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0"/>
  <workbookPr defaultThemeVersion="166925"/>
  <mc:AlternateContent xmlns:mc="http://schemas.openxmlformats.org/markup-compatibility/2006">
    <mc:Choice Requires="x15">
      <x15ac:absPath xmlns:x15ac="http://schemas.microsoft.com/office/spreadsheetml/2010/11/ac" url="/Users/ECsibra/Library/Mobile Documents/com~apple~CloudDocs/x_imperial/EC_GBS group/EC_GBS WORK/06_Papers and Projects/03_FP/00_FP_paper/0_Writing_1_fpquant/1_Figures/"/>
    </mc:Choice>
  </mc:AlternateContent>
  <xr:revisionPtr revIDLastSave="0" documentId="13_ncr:1_{C8C448A8-33FC-764A-9D93-0CD4E71960FD}" xr6:coauthVersionLast="47" xr6:coauthVersionMax="47" xr10:uidLastSave="{00000000-0000-0000-0000-000000000000}"/>
  <bookViews>
    <workbookView xWindow="3680" yWindow="460" windowWidth="34720" windowHeight="20980" activeTab="1" xr2:uid="{00000000-000D-0000-FFFF-FFFF00000000}"/>
  </bookViews>
  <sheets>
    <sheet name="Supplementary Table 1" sheetId="2" r:id="rId1"/>
    <sheet name="Supplementary Table 2" sheetId="1" r:id="rId2"/>
    <sheet name="Supplementary Table 3" sheetId="3" r:id="rId3"/>
    <sheet name="Supplementary Table 4" sheetId="4" r:id="rId4"/>
    <sheet name="Supplementary Table 5" sheetId="9" r:id="rId5"/>
    <sheet name="Supplementary Table 6" sheetId="8" r:id="rId6"/>
    <sheet name="Supplementary Table 7" sheetId="5" r:id="rId7"/>
    <sheet name="Supplementary Table 8" sheetId="6" r:id="rId8"/>
    <sheet name="Supplementary Table 9" sheetId="7" r:id="rId9"/>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W16" i="8" l="1"/>
  <c r="W15" i="8"/>
  <c r="W14" i="8"/>
  <c r="G14" i="8"/>
  <c r="W13" i="8"/>
  <c r="W12" i="8"/>
  <c r="W11" i="8"/>
  <c r="W10" i="8"/>
  <c r="W9" i="8"/>
  <c r="G9" i="8"/>
  <c r="W8" i="8"/>
  <c r="G8" i="8"/>
  <c r="W7" i="8"/>
  <c r="W6" i="8"/>
  <c r="G6" i="8"/>
  <c r="W5" i="8"/>
  <c r="W4" i="8"/>
  <c r="W3" i="8"/>
  <c r="G3" i="8"/>
  <c r="G2" i="8"/>
</calcChain>
</file>

<file path=xl/sharedStrings.xml><?xml version="1.0" encoding="utf-8"?>
<sst xmlns="http://schemas.openxmlformats.org/spreadsheetml/2006/main" count="436" uniqueCount="234">
  <si>
    <t>Method</t>
  </si>
  <si>
    <t>Buffer</t>
  </si>
  <si>
    <t>microBCA</t>
  </si>
  <si>
    <t>T5N15</t>
  </si>
  <si>
    <t>T5N15_pi</t>
  </si>
  <si>
    <t>A280</t>
  </si>
  <si>
    <t>ECmax</t>
  </si>
  <si>
    <r>
      <t>RMSE</t>
    </r>
    <r>
      <rPr>
        <vertAlign val="superscript"/>
        <sz val="12"/>
        <color theme="1"/>
        <rFont val="Calibri (Body)"/>
      </rPr>
      <t>1</t>
    </r>
  </si>
  <si>
    <t>microBCA (ng/µl)</t>
  </si>
  <si>
    <t>A280 (ng/µl)</t>
  </si>
  <si>
    <t>ECmax (ng/µl)</t>
  </si>
  <si>
    <t>A280 Reference (ng/µl)</t>
  </si>
  <si>
    <t>microBCA error</t>
  </si>
  <si>
    <t>ECmax error</t>
  </si>
  <si>
    <t>mGFPm3</t>
  </si>
  <si>
    <t>set1</t>
  </si>
  <si>
    <t>mTagBFP2</t>
  </si>
  <si>
    <t>set2</t>
  </si>
  <si>
    <t>mCherry</t>
  </si>
  <si>
    <t>baseline</t>
  </si>
  <si>
    <t>scatter</t>
  </si>
  <si>
    <t>correction preferred</t>
  </si>
  <si>
    <t>mtagbfp2</t>
  </si>
  <si>
    <t>gfpmut3</t>
  </si>
  <si>
    <t>mcherry</t>
  </si>
  <si>
    <t>slug</t>
  </si>
  <si>
    <r>
      <t>EC280 (M</t>
    </r>
    <r>
      <rPr>
        <b/>
        <vertAlign val="superscript"/>
        <sz val="10"/>
        <color theme="1"/>
        <rFont val="Calibri"/>
        <family val="2"/>
      </rPr>
      <t>-1</t>
    </r>
    <r>
      <rPr>
        <b/>
        <sz val="10"/>
        <color theme="1"/>
        <rFont val="Calibri"/>
        <family val="2"/>
      </rPr>
      <t>cm</t>
    </r>
    <r>
      <rPr>
        <b/>
        <vertAlign val="superscript"/>
        <sz val="10"/>
        <color theme="1"/>
        <rFont val="Calibri"/>
        <family val="2"/>
      </rPr>
      <t>-1</t>
    </r>
    <r>
      <rPr>
        <b/>
        <sz val="10"/>
        <color theme="1"/>
        <rFont val="Calibri"/>
        <family val="2"/>
      </rPr>
      <t>)</t>
    </r>
  </si>
  <si>
    <r>
      <t>ECmax (M</t>
    </r>
    <r>
      <rPr>
        <b/>
        <vertAlign val="superscript"/>
        <sz val="10"/>
        <color theme="1"/>
        <rFont val="Calibri"/>
        <family val="2"/>
      </rPr>
      <t>-1</t>
    </r>
    <r>
      <rPr>
        <b/>
        <sz val="10"/>
        <color theme="1"/>
        <rFont val="Calibri"/>
        <family val="2"/>
      </rPr>
      <t>cm</t>
    </r>
    <r>
      <rPr>
        <b/>
        <vertAlign val="superscript"/>
        <sz val="10"/>
        <color theme="1"/>
        <rFont val="Calibri"/>
        <family val="2"/>
      </rPr>
      <t>-1</t>
    </r>
    <r>
      <rPr>
        <b/>
        <sz val="10"/>
        <color theme="1"/>
        <rFont val="Calibri"/>
        <family val="2"/>
      </rPr>
      <t>)</t>
    </r>
  </si>
  <si>
    <t>ECmax/EC280</t>
  </si>
  <si>
    <t>mgfpmut3</t>
  </si>
  <si>
    <t>average</t>
  </si>
  <si>
    <t>calibrant</t>
  </si>
  <si>
    <t>instrument</t>
  </si>
  <si>
    <t>pathlength</t>
  </si>
  <si>
    <t>volume</t>
  </si>
  <si>
    <t>OD600/particle</t>
  </si>
  <si>
    <t>particles/OD600</t>
  </si>
  <si>
    <t>OD700/particle</t>
  </si>
  <si>
    <t>particles/OD700</t>
  </si>
  <si>
    <t>(cm)</t>
  </si>
  <si>
    <t>(µl)</t>
  </si>
  <si>
    <t>(particles/ml)/(OD/cm)</t>
  </si>
  <si>
    <t>microspheres</t>
  </si>
  <si>
    <t>cuvette</t>
  </si>
  <si>
    <t>plate reader 1</t>
  </si>
  <si>
    <t>plate reader 2</t>
  </si>
  <si>
    <t>OD600</t>
  </si>
  <si>
    <r>
      <t>(cm</t>
    </r>
    <r>
      <rPr>
        <vertAlign val="superscript"/>
        <sz val="10"/>
        <color theme="1"/>
        <rFont val="Calibri"/>
        <family val="2"/>
      </rPr>
      <t>-1</t>
    </r>
    <r>
      <rPr>
        <sz val="10"/>
        <color theme="1"/>
        <rFont val="Calibri"/>
        <family val="2"/>
      </rPr>
      <t>)</t>
    </r>
  </si>
  <si>
    <t>wavelength (nm)</t>
  </si>
  <si>
    <t>Relative OD (OD/OD600)</t>
  </si>
  <si>
    <t>Protein sequences</t>
  </si>
  <si>
    <t>His-mCherry</t>
  </si>
  <si>
    <t>MVHHHHHHGSGVSKGEEDNMAIIKEFMRFKVHMEGSVNGHEFEIEGEGEGRPYEGTQTAKLKVTKGGPLPFAWDILSPQFMYGSKAYVKHPADIPDYLKLSFPEGFKWERVMNFEDGGVVTVTQDSSLQDGEFIYKVKLRGTNFPSDGPVMQKKTMGWEASSERMYPEDGALKGEIKQRLKLKDGGHYDAEVKTTYKAKKPVQLPGAYNVNIKLDITSHNEDYTIVEQYERAEGRHSTGGMDELYK</t>
  </si>
  <si>
    <t>His-mGFPmut3</t>
  </si>
  <si>
    <t>MVHHHHHHGSGSKGEELFTGVVPILVELDGDVNGHKFSVSGEGEGDATYGKLTLKFICTTGKLPVPWPTLVTTFGYGVQCFARYPDHMKQHDFFKSAMPEGYVQERTIFFKDDGNYKTRAEVKFEGDTLVNRIELKGIDFKEDGNILGHKLEYNYNSHNVYIMADKQKNGIKVNFKIRHNIEDGSVQLADHYQQNTPIGDGPVLLPDNHYLSTQSKLSKDPNEKRDHMVLLEFVTAAGITHGMDELYK</t>
  </si>
  <si>
    <t>His-mTagBFP2</t>
  </si>
  <si>
    <t>MVHHHHHHGSGVSKGEELIKENMHMKLYMEGTVDNHHFKCTSEGEGKPYEGTQTMRIKVVEGGPLPFAFDILATSFLYGSKTFINHTQGIPDFFKQSFPEGFTWERVTTYEDGGVLTATQDTSLQDGCLIYNVKIRGVNFTSNGPVMQKKTLGWEAFTETLYPADGGLEGRNDMALKLVGGSHLIANAKTTYRSKKPAKNLKMPGVYYVDYRLERIKEANNETYVEQHEVAVARYCDLPSKLGHKLN</t>
  </si>
  <si>
    <t>Plasmid DNA sequences</t>
  </si>
  <si>
    <t>pS361_ara_mCherry</t>
  </si>
  <si>
    <t>AAGAAACCAATTGTCCATATTGCATCAGACATTGCCGTCACTGCGTCTTTTACTGGCTCTTCTCGCTAACCAAACCGGTAACCCCGCTTATTAAAAGCATTCTGTAACAAAGCGGGACCAAAGCCATGACAAAAACGCGTAACAAAAGTGTCTATAATCACGGCAGAAAAGTCCACATTGATTATTTGCACGGCGTCACACTTTGCTATGCCATAGCATTTTTATCCATAAGATTAGCGGATCCTACCTGACGCTTTTTATCGCAACTCTCTACTGTTTCTCCATACCCGTTTTTTGGGCTAACAGGAGGAATTAACCATGGTTCACCATCATCATCACcacGGTtcgggcGTCTCGAAAGGTGAGGAAGATAACATGGCTATCATCAAGGAATTCATGCGTTTTAAAGTACATATGGAAGGGTCCGTTAACGGGCATGAATTCGAGATCGAAGGAGAAGGGGAGGGGCGTCCTTACGAGGGCACCCAGACAGCCAAGTTGAAGGTGACTAAAGGGGGTCCGCTGCCATTTGCTTGGGACATCCTGTCGCCGCAGTTCATGTATGGCTCGAAAGCATACGTCAAACACCCAGCAGACATTCCCGATTACCTGAAGTTAAGCTTTCCAGAAGGATTCAAGTGGGAACGTGTAATGAATTTTGAGGATGGAGGGGTTGTCACAGTAACCCAGGACTCTAGCCTGCAAGATGGTGAATTCATCTACAAGGTAAAGTTGCGCGGAACCAACTTTCCGTCAGACGGTCCGGTAATGCAAAAGAAAACGATGGGCTGGGAAGCTTCCTCTGAGCGCATGTACCCAGAGGACGGTGCGTTGAAAGGCGAGATCAAGCAACGCTTGAAGTTGAAAGATGGCGGACATTACGACGCTGAGGTCAAGACTACGTACAAAGCCAAGAAACCCGTACAACTTCCAGGTGCATACAACGTCAACATTAAGTTGGATATTACTTCTCACAATGAAGACTATACAATCGTCGAGCAATACGAACGCGCGGAAGGGCGTCACTCTACGGGAGGAATGGACGAGCTTTATAAGtaataagtcgtgactgggaaaaccctggCGACTAGTCTTGGACTCCTGTTGATAGATCCAGTAATGACCTCAGAACTCCATCTGGATTTGTTCAGAACGCTCGGTTGCCGCCGGGCGTTTTTTATTGGTGAGAATCCAGGGGTCCCCAATAATTACGATTTAAATTAGTAGCCCGCCTAATGAGCGGGCTTTTTTTTAATTCCCCTATTTGTTTATTTTTCTAAATACATTCAAATATGTATCCGCTCATGAGACAATAACCCTGATAAATGCTTCAATAATATTGAAAAAGGAAgagtatggagaaaaaaatcactggatataccaccgttgatatatcccaatggcatcgtaaagaacattttgaggcatttcagtcagttgctcaatgtacctataaccagaccgttcagctggatattacggcctttttaaagaccgtaaagaaaaataagcacaagttttatccggcctttattcacattcttgcccgcctgatgaatgctcatccggaatttcgtatggcaatgaaagacggtgagctggtgatatgggatagtgttcacccttgttacaccgttttccatgagcaaactgaaacgttttcatcgctctggagtgaataccacgacgatttccggcagtttctacacatatattcgcaagatgtggcgtgttacggtgaaaacctggcctatttccctaaagggtttattgagaatatgtttttcgtctcagccaatccctgggtgagtttcaccagttttgatttaaacgtggccaatatggacaacttcttcgcccccgttttcaccatgggcaaatattatacgcaaggcgacaaggtgctgatgccgctggcgattcaggttcatcatgccgtttgtgatggcttccatgtcggcagaatgcttaatgaattacaacagtactgcgatgagtggcagggcggggcgtaaACCGATACAATTAAAGGCTCCTTTTGGAGCCTTTTTTTTTGGACGACCCTTGTCCTTTTCCGCTGCATAACCCTGCTTCGGGGTCATTATAGCGATTTTTTCGGTATATCCATCCTTTTTCGCACGATATACAGGATTTTGCCAAAGGGTTCGTGTAGACTTTCCTTGGTGTATCCAACGGCGTCAGCCGGGCAGGATAGGTGAAGTAGGCCCACCCGCGAGCGGGTGTTCCTTCTTCACTGTCCCTTATTCGCACCTGGCGGTGCTCAACGGGAATCCTGCTCTGCGAGGCTGGCCGTAGGCCGGCCctagaaatattttatctgattaataagatgatcttcttgagatcgttttggtctgcgcgtaatctcttgctctgaaaacgaaaaaaccgccttgcagggcggtttttcgaaggttctctgagctaccaactctttgaaccgaggtaactggcttggaggagcgcagtcaccaaaacttgtcctttcagtttagccttaaccggcgcatgacttcaagactaactcctctaaatcaattaccagtggctgctgccagtggtgcttttgcatgtctttccgggttggactcaagacgatagttaccggataaggcgcagcggtcggactgaacggggggttcgtgcatacagtccagcttggagcgaactgcctacccggaactgagtgtcaggcgtggaatgagacaaacgcggccataacagcggaatgacaccggtaaaccgaaaggcaggaacaggagagcgcacgagggagccgccagggggaaacgcctggtatctttatagtcctgtcgggtttcgccaccactgatttgagcgtcagatttcgtgatgcttgtcaggggggcggagcctatggaaaaacggcttttgccgcggccctctcacttccctgttaagtatcttcctggcatcttccaggaaatctccgccccgttcgtaagccatttccgctcgccgcagtcgaacgaccgagcgtagcgagtcagtgagcgaggaagcggaatatatccGGCGCGCCCAGCTGTCTAGGGCGGCGGATTTGTCCTACTCAGGAGAGCGTTCACCGACAAACAACAGATAAAACGAAAGGCCCAGTCTTTCGACTGAGCCTTTCGTTTTATTTGATGcctttaattaaagcggataacaatttcacacaggaTTATGACAACTTGACGGCTACATCATTCACTTTTTCTTCACAACCGGCACGGAACTCGCTCGGGCTGGCCCCGGTGCATTTTTTAAATACCCGCGAGAAATAGAGTTGATCGTCAAAACCAACATTGCGACCGACGGTGGCGATAGGCATCCGGGTGGTGCTCAAAAGCAGCTTCGCCTGGCTGATACGTTGGTCCTCGCGCCAGCTTAAGACGCTAATCCCTAACTGCTGGCGGAAAAGATGTGACAGACGCGACGGCGACAAGCAAACATGCTGTGCGACGCTGGCGATATCAAAATTGCTGTCTGCCAGGTGATCGCTGATGTACTGACAAGCCTCGCGTACCCGATTATCCATCGGTGGATGGAGCGACTCGTTAATCGCTTCCATGCGCCGCAGTAACAATTGCTCAAGCAGATTTATCGCCAGCAGCTCCGAATAGCGCCCTTCCCCTTGCCCGGCGTTAATGATTTGCCCAAACAGGTCGCTGAAATGCGGCTGGTGCGCTTCATCCGGGCGAAAGAACCCCGTATTGGCAAATATTGACGGCCAGTTAAGCCATTCATGCCAGTAGGCGCGCGGACGAAAGTAAACCCACTGGTGATACCATTCGCGAGCCTCCGGATGACGACCGTAGTGATGAATCTCTCCTGGCGGGAACAGCAAAATATCACCCGGTCGGCAAACAAATTCTCGTCCCTGATTTTTCACCACCCCCTGACCGCGAATGGTGAGATTGAGAATATAACCTTTCATTCCCAGCGGTCGGTCGATAAAAAAATCGAGATAACCGTTGGCCTCAATCGGCGTTAAACCCGCCACCAGATGGGCATTAAACGAGTATCCCGGCAGCAGGGGATCATTTTGCGCTTCAGCCATACTTTTCATACTCCCGCCATTCAGAG</t>
  </si>
  <si>
    <t>pS361_ara_mGFPmut3</t>
  </si>
  <si>
    <t>AAGAAACCAATTGTCCATATTGCATCAGACATTGCCGTCACTGCGTCTTTTACTGGCTCTTCTCGCTAACCAAACCGGTAACCCCGCTTATTAAAAGCATTCTGTAACAAAGCGGGACCAAAGCCATGACAAAAACGCGTAACAAAAGTGTCTATAATCACGGCAGAAAAGTCCACATTGATTATTTGCACGGCGTCACACTTTGCTATGCCATAGCATTTTTATCCATAAGATTAGCGGATCCTACCTGACGCTTTTTATCGCAACTCTCTACTGTTTCTCCATACCCGTTTTTTGGGCTAACAGGAGGAATTAACCATGGTTCACCATCATCATCACcacGGTtcgggcAGCAAGGGGGAGGAACTTTTCACCGGTGTCGTTCCCATTTTGGTAGAGTTAGACGGTGATGTGAATGGGCACAAGTTTTCAGTAAGTGGTGAAGGGGAGGGAGACGCTACATATGGGAAACTTACTCTGAAATTTATCTGTACCACCGGCAAACTGCCGGTCCCGTGGCCAACGCTTGTGACGACATTTGGGTATGGAGTTCAATGCTTCGCTCGCTATCCCGATCACATGAAGCAAcacGACTTTTTCAAATCAGCCATGCCCGAGGGCTATGTTCAGGAGCGCACAATTttcTTTAAGGATGACGGCAACTATAAGACCCGCGCGGAGGTAAAATTCGAAGGTGATACCCTGGTTAATCGTATCGAGCTGAAGGGTATCGATTTCAAGGAAgacGGTAACATTTTGGGCCACAAATTGGAATACAATTATAACTCCCACAATGTTTATATCATGGCTGATAAGcagAAAAATGGTATCAAAGTAAACTTCAAAATCCGTCATAACATCGAGgacGGCTCCGTCCAACTTGCTGACCACTACCAACAAAATACTCCTATTGGGGATGGACCAGTGTTGTTACCTGATAACCATTACTTAAGCACGCAAAGTAAATTGAGCAAGGACCCCAATGAAAAACGCGATCACATGGTCCTTTTGGAATTTGTGACTGCGGCAGGAATCACTCATGGAATGGACGAATTGTATAAAtaataagtcgtgactgggaaaaccctggCGACTAGTCTTGGACTCCTGTTGATAGATCCAGTAATGACCTCAGAACTCCATCTGGATTTGTTCAGAACGCTCGGTTGCCGCCGGGCGTTTTTTATTGGTGAGAATCCAGGGGTCCCCAATAATTACGATTTAAATTAGTAGCCCGCCTAATGAGCGGGCTTTTTTTTAATTCCCCTATTTGTTTATTTTTCTAAATACATTCAAATATGTATCCGCTCATGAGACAATAACCCTGATAAATGCTTCAATAATATTGAAAAAGGAAgagtatggagaaaaaaatcactggatataccaccgttgatatatcccaatggcatcgtaaagaacattttgaggcatttcagtcagttgctcaatgtacctataaccagaccgttcagctggatattacggcctttttaaagaccgtaaagaaaaataagcacaagttttatccggcctttattcacattcttgcccgcctgatgaatgctcatccggaatttcgtatggcaatgaaagacggtgagctggtgatatgggatagtgttcacccttgttacaccgttttccatgagcaaactgaaacgttttcatcgctctggagtgaataccacgacgatttccggcagtttctacacatatattcgcaagatgtggcgtgttacggtgaaaacctggcctatttccctaaagggtttattgagaatatgtttttcgtctcagccaatccctgggtgagtttcaccagttttgatttaaacgtggccaatatggacaacttcttcgcccccgttttcaccatgggcaaatattatacgcaaggcgacaaggtgctgatgccgctggcgattcaggttcatcatgccgtttgtgatggcttccatgtcggcagaatgcttaatgaattacaacagtactgcgatgagtggcagggcggggcgtaaACCGATACAATTAAAGGCTCCTTTTGGAGCCTTTTTTTTTGGACGACCCTTGTCCTTTTCCGCTGCATAACCCTGCTTCGGGGTCATTATAGCGATTTTTTCGGTATATCCATCCTTTTTCGCACGATATACAGGATTTTGCCAAAGGGTTCGTGTAGACTTTCCTTGGTGTATCCAACGGCGTCAGCCGGGCAGGATAGGTGAAGTAGGCCCACCCGCGAGCGGGTGTTCCTTCTTCACTGTCCCTTATTCGCACCTGGCGGTGCTCAACGGGAATCCTGCTCTGCGAGGCTGGCCGTAGGCCGGCCctagaaatattttatctgattaataagatgatcttcttgagatcgttttggtctgcgcgtaatctcttgctctgaaaacgaaaaaaccgccttgcagggcggtttttcgaaggttctctgagctaccaactctttgaaccgaggtaactggcttggaggagcgcagtcaccaaaacttgtcctttcagtttagccttaaccggcgcatgacttcaagactaactcctctaaatcaattaccagtggctgctgccagtggtgcttttgcatgtctttccgggttggactcaagacgatagttaccggataaggcgcagcggtcggactgaacggggggttcgtgcatacagtccagcttggagcgaactgcctacccggaactgagtgtcaggcgtggaatgagacaaacgcggccataacagcggaatgacaccggtaaaccgaaaggcaggaacaggagagcgcacgagggagccgccagggggaaacgcctggtatctttatagtcctgtcgggtttcgccaccactgatttgagcgtcagatttcgtgatgcttgtcaggggggcggagcctatggaaaaacggcttttgccgcggccctctcacttccctgttaagtatcttcctggcatcttccaggaaatctccgccccgttcgtaagccatttccgctcgccgcagtcgaacgaccgagcgtagcgagtcagtgagcgaggaagcggaatatatccGGCGCGCCCAGCTGTCTAGGGCGGCGGATTTGTCCTACTCAGGAGAGCGTTCACCGACAAACAACAGATAAAACGAAAGGCCCAGTCTTTCGACTGAGCCTTTCGTTTTATTTGATGcctttaattaaagcggataacaatttcacacaggaTTATGACAACTTGACGGCTACATCATTCACTTTTTCTTCACAACCGGCACGGAACTCGCTCGGGCTGGCCCCGGTGCATTTTTTAAATACCCGCGAGAAATAGAGTTGATCGTCAAAACCAACATTGCGACCGACGGTGGCGATAGGCATCCGGGTGGTGCTCAAAAGCAGCTTCGCCTGGCTGATACGTTGGTCCTCGCGCCAGCTTAAGACGCTAATCCCTAACTGCTGGCGGAAAAGATGTGACAGACGCGACGGCGACAAGCAAACATGCTGTGCGACGCTGGCGATATCAAAATTGCTGTCTGCCAGGTGATCGCTGATGTACTGACAAGCCTCGCGTACCCGATTATCCATCGGTGGATGGAGCGACTCGTTAATCGCTTCCATGCGCCGCAGTAACAATTGCTCAAGCAGATTTATCGCCAGCAGCTCCGAATAGCGCCCTTCCCCTTGCCCGGCGTTAATGATTTGCCCAAACAGGTCGCTGAAATGCGGCTGGTGCGCTTCATCCGGGCGAAAGAACCCCGTATTGGCAAATATTGACGGCCAGTTAAGCCATTCATGCCAGTAGGCGCGCGGACGAAAGTAAACCCACTGGTGATACCATTCGCGAGCCTCCGGATGACGACCGTAGTGATGAATCTCTCCTGGCGGGAACAGCAAAATATCACCCGGTCGGCAAACAAATTCTCGTCCCTGATTTTTCACCACCCCCTGACCGCGAATGGTGAGATTGAGAATATAACCTTTCATTCCCAGCGGTCGGTCGATAAAAAAATCGAGATAACCGTTGGCCTCAATCGGCGTTAAACCCGCCACCAGATGGGCATTAAACGAGTATCCCGGCAGCAGGGGATCATTTTGCGCTTCAGCCATACTTTTCATACTCCCGCCATTCAGAG</t>
  </si>
  <si>
    <t>pS361_ara_mTagBFP2</t>
  </si>
  <si>
    <t>AAGAAACCAATTGTCCATATTGCATCAGACATTGCCGTCACTGCGTCTTTTACTGGCTCTTCTCGCTAACCAAACCGGTAACCCCGCTTATTAAAAGCATTCTGTAACAAAGCGGGACCAAAGCCATGACAAAAACGCGTAACAAAAGTGTCTATAATCACGGCAGAAAAGTCCACATTGATTATTTGCACGGCGTCACACTTTGCTATGCCATAGCATTTTTATCCATAAGATTAGCGGATCCTACCTGACGCTTTTTATCGCAACTCTCTACTGTTTCTCCATACCCGTTTTTTGGGCTAACAGGAGGAATTAACCATGGTTCACCATCATCATCACcacGGTtcgggcGTTAGTAAGGGCGAGGAATTGATCAAAGAAAATATGCACATGAAGTTATATATGGAGGGGACTGTGGATAATCACCACTTCAAGTGTACGAGCGAGGGTGAAGGGAAACCTtacGAGGGGACGCAGACCATGCGTATTAAGGTGGTTGAAggcGGCCCATTGCCTTTTGCATTTGATATTCTTGCTACATCCTTTTTAtacGGATCCAAAACCTTTATCAATCATACGCAGGGGATTCCTGACTTTTTCAAGCAATCCTTCCCAGAGGGATTCACCTGGGAGCGCGTCACGACCTATGAAGATGGCGGTGTACTGACTGCAACACAGGACACATCTCTTCAGGATGGTTGCCTGATTTATAATGTTAAGATTCGTGGGGTGAATTTCACAAGCAACGGACCCGTGATGCAGAAGAAGACCTTAGGGTGGGAGGCTTTTACGGAGACTCTTTATCCGGCTGACGGAGGGCTGGAAGGTCGCAACGACATGGCCCTTAAGCTGGTAGGGGGTTCGCACTTAATTGCTAATGCAAAAACGACTTATCGCTCGAAGAAACCCGCGAAGAACTTAAAGATGCCTGGTGTCTACTACGTTGATTACCGTTTGGAGCGCATCaaaGAGGCAAACAACGAAACCTACGTCGAGCAACATGAAGTAGCTGTAGCCCGTTACTGTGATCTGCCGAGTAAACTTGGTCATAAGTTGAATtaataagtcgtgactgggaaaaccctggCGACTAGTCTTGGACTCCTGTTGATAGATCCAGTAATGACCTCAGAACTCCATCTGGATTTGTTCAGAACGCTCGGTTGCCGCCGGGCGTTTTTTATTGGTGAGAATCCAGGGGTCCCCAATAATTACGATTTAAATTAGTAGCCCGCCTAATGAGCGGGCTTTTTTTTAATTCCCCTATTTGTTTATTTTTCTAAATACATTCAAATATGTATCCGCTCATGAGACAATAACCCTGATAAATGCTTCAATAATATTGAAAAAGGAAgagtatggagaaaaaaatcactggatataccaccgttgatatatcccaatggcatcgtaaagaacattttgaggcatttcagtcagttgctcaatgtacctataaccagaccgttcagctggatattacggcctttttaaagaccgtaaagaaaaataagcacaagttttatccggcctttattcacattcttgcccgcctgatgaatgctcatccggaatttcgtatggcaatgaaagacggtgagctggtgatatgggatagtgttcacccttgttacaccgttttccatgagcaaactgaaacgttttcatcgctctggagtgaataccacgacgatttccggcagtttctacacatatattcgcaagatgtggcgtgttacggtgaaaacctggcctatttccctaaagggtttattgagaatatgtttttcgtctcagccaatccctgggtgagtttcaccagttttgatttaaacgtggccaatatggacaacttcttcgcccccgttttcaccatgggcaaatattatacgcaaggcgacaaggtgctgatgccgctggcgattcaggttcatcatgccgtttgtgatggcttccatgtcggcagaatgcttaatgaattacaacagtactgcgatgagtggcagggcggggcgtaaACCGATACAATTAAAGGCTCCTTTTGGAGCCTTTTTTTTTGGACGACCCTTGTCCTTTTCCGCTGCATAACCCTGCTTCGGGGTCATTATAGCGATTTTTTCGGTATATCCATCCTTTTTCGCACGATATACAGGATTTTGCCAAAGGGTTCGTGTAGACTTTCCTTGGTGTATCCAACGGCGTCAGCCGGGCAGGATAGGTGAAGTAGGCCCACCCGCGAGCGGGTGTTCCTTCTTCACTGTCCCTTATTCGCACCTGGCGGTGCTCAACGGGAATCCTGCTCTGCGAGGCTGGCCGTAGGCCGGCCctagaaatattttatctgattaataagatgatcttcttgagatcgttttggtctgcgcgtaatctcttgctctgaaaacgaaaaaaccgccttgcagggcggtttttcgaaggttctctgagctaccaactctttgaaccgaggtaactggcttggaggagcgcagtcaccaaaacttgtcctttcagtttagccttaaccggcgcatgacttcaagactaactcctctaaatcaattaccagtggctgctgccagtggtgcttttgcatgtctttccgggttggactcaagacgatagttaccggataaggcgcagcggtcggactgaacggggggttcgtgcatacagtccagcttggagcgaactgcctacccggaactgagtgtcaggcgtggaatgagacaaacgcggccataacagcggaatgacaccggtaaaccgaaaggcaggaacaggagagcgcacgagggagccgccagggggaaacgcctggtatctttatagtcctgtcgggtttcgccaccactgatttgagcgtcagatttcgtgatgcttgtcaggggggcggagcctatggaaaaacggcttttgccgcggccctctcacttccctgttaagtatcttcctggcatcttccaggaaatctccgccccgttcgtaagccatttccgctcgccgcagtcgaacgaccgagcgtagcgagtcagtgagcgaggaagcggaatatatccGGCGCGCCCAGCTGTCTAGGGCGGCGGATTTGTCCTACTCAGGAGAGCGTTCACCGACAAACAACAGATAAAACGAAAGGCCCAGTCTTTCGACTGAGCCTTTCGTTTTATTTGATGcctttaattaaagcggataacaatttcacacaggaTTATGACAACTTGACGGCTACATCATTCACTTTTTCTTCACAACCGGCACGGAACTCGCTCGGGCTGGCCCCGGTGCATTTTTTAAATACCCGCGAGAAATAGAGTTGATCGTCAAAACCAACATTGCGACCGACGGTGGCGATAGGCATCCGGGTGGTGCTCAAAAGCAGCTTCGCCTGGCTGATACGTTGGTCCTCGCGCCAGCTTAAGACGCTAATCCCTAACTGCTGGCGGAAAAGATGTGACAGACGCGACGGCGACAAGCAAACATGCTGTGCGACGCTGGCGATATCAAAATTGCTGTCTGCCAGGTGATCGCTGATGTACTGACAAGCCTCGCGTACCCGATTATCCATCGGTGGATGGAGCGACTCGTTAATCGCTTCCATGCGCCGCAGTAACAATTGCTCAAGCAGATTTATCGCCAGCAGCTCCGAATAGCGCCCTTCCCCTTGCCCGGCGTTAATGATTTGCCCAAACAGGTCGCTGAAATGCGGCTGGTGCGCTTCATCCGGGCGAAAGAACCCCGTATTGGCAAATATTGACGGCCAGTTAAGCCATTCATGCCAGTAGGCGCGCGGACGAAAGTAAACCCACTGGTGATACCATTCGCGAGCCTCCGGATGACGACCGTAGTGATGAATCTCTCCTGGCGGGAACAGCAAAATATCACCCGGTCGGCAAACAAATTCTCGTCCCTGATTTTTCACCACCCCCTGACCGCGAATGGTGAGATTGAGAATATAACCTTTCATTCCCAGCGGTCGGTCGATAAAAAAATCGAGATAACCGTTGGCCTCAATCGGCGTTAAACCCGCCACCAGATGGGCATTAAACGAGTATCCCGGCAGCAGGGGATCATTTTGCGCTTCAGCCATACTTTTCATACTCCCGCCATTCAGAG</t>
  </si>
  <si>
    <t>pS381_ara_mCherry</t>
  </si>
  <si>
    <t>AAGAAACCAATTGTCCATATTGCATCAGACATTGCCGTCACTGCGTCTTTTACTGGCTCTTCTCGCTAACCAAACCGGTAACCCCGCTTATTAAAAGCATTCTGTAACAAAGCGGGACCAAAGCCATGACAAAAACGCGTAACAAAAGTGTCTATAATCACGGCAGAAAAGTCCACATTGATTATTTGCACGGCGTCACACTTTGCTATGCCATAGCATTTTTATCCATAAGATTAGCGGATCCTACCTGACGCTTTTTATCGCAACTCTCTACTGTTTCTCCATACCCGTTTTTTGGGCTAACAGGAGGAATTAACCATGGTTCACCATCATCATCACcacGGTtcgggcGTCTCGAAAGGTGAGGAAGATAACATGGCTATCATCAAGGAATTCATGCGTTTTAAAGTACATATGGAAGGGTCCGTTAACGGGCATGAATTCGAGATCGAAGGAGAAGGGGAGGGGCGTCCTTACGAGGGCACCCAGACAGCCAAGTTGAAGGTGACTAAAGGGGGTCCGCTGCCATTTGCTTGGGACATCCTGTCGCCGCAGTTCATGTATGGCTCGAAAGCATACGTCAAACACCCAGCAGACATTCCCGATTACCTGAAGTTAAGCTTTCCAGAAGGATTCAAGTGGGAACGTGTAATGAATTTTGAGGATGGAGGGGTTGTCACAGTAACCCAGGACTCTAGCCTGCAAGATGGTGAATTCATCTACAAGGTAAAGTTGCGCGGAACCAACTTTCCGTCAGACGGTCCGGTAATGCAAAAGAAAACGATGGGCTGGGAAGCTTCCTCTGAGCGCATGTACCCAGAGGACGGTGCGTTGAAAGGCGAGATCAAGCAACGCTTGAAGTTGAAAGATGGCGGACATTACGACGCTGAGGTCAAGACTACGTACAAAGCCAAGAAACCCGTACAACTTCCAGGTGCATACAACGTCAACATTAAGTTGGATATTACTTCTCACAATGAAGACTATACAATCGTCGAGCAATACGAACGCGCGGAAGGGCGTCACTCTACGGGAGGAATGGACGAGCTTTATAAGtaataagtcgtgactgggaaaaccctggcgactagtcttggactcctgttgatagatccagtaatgacctcagaactccatctggatttgttCAGAACGCTCGGTTGCCGCCGGGCGTTTTTTATTGGTGAGAATCCAGGGGTCCCCAATAATTACGATTTAAATTAGTAGCCCGCCTAATGAGCGGGCTTTTTTTTAATTCCCCTATTTGTTTATTTTTCTAAATACATTCAAATATGTATCCGCTCATGAGACAATAACCCTGATAAATGCTTCAATAATATTGAAAAAGGAAgagtatggagaaaaaaatcactggatataccaccgttgatatatcccaatggcatcgtaaagaacattttgaggcatttcagtcagttgctcaatgtacctataaccagaccgttcagctggatattacggcctttttaaagaccgtaaagaaaaataagcacaagttttatccggcctttattcacattcttgcccgcctgatgaatgctcatccggaatttcgtatggcaatgaaagacggtgagctggtgatatgggatagtgttcacccttgttacaccgttttccatgagcaaactgaaacgttttcatcgctctggagtgaataccacgacgatttccggcagtttctacacatatattcgcaagatgtggcgtgttacggtgaaaacctggcctatttccctaaagggtttattgagaatatgtttttcgtctcagccaatccctgggtgagtttcaccagttttgatttaaacgtggccaatatggacaacttcttcgcccccgttttcaccatgggcaaatattatacgcaaggcgacaaggtgctgatgccgctggcgattcaggttcatcatgccgtttgtgatggcttccatgtcggcagaatgcttaatgaattacaacagtactgcgatgagtggcagggcggggcgtaaACCGATACAATTAAAGGCTCCTTTTGGAGCCTTTTTTTTTGGACGACCCTTGTCCTTTTCCGCTGCATAACCCTGCTTCGGGGTCATTATAGCGATTTTTTCGGTATATCCATCCTTTTTCGCACGATATACAGGATTTTGCCAAAGGGTTCGTGTAGACTTTCCTTGGTGTATCCAACGGCGTCAGCCGGGCAGGATAGGTGAAGTAGGCCCACCCGCGAGCGGGTGTTCCTTCTTCACTGTCCCTTATTCGCACCTGGCGGTGCTCAACGGGAATCCTGCTCTGCGAGGCTGGccgtaggccgg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t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ggcgcgcccagctgtctagggcggcggatttgtcctactcaggagagcgttcaccgacaaacaacagataaaacgaaaggcccagtctttcgactgagcctttcgttttatttgatgcctttaattaaagcggataacaatttcacacaggaTTATGACAACTTGACGGCTACATCATTCACTTTTTCTTCACAACCGGCACGGAACTCGCTCGGGCTGGCCCCGGTGCATTTTTTAAATACCCGCGAGAAATAGAGTTGATCGTCAAAACCAACATTGCGACCGACGGTGGCGATAGGCATCCGGGTGGTGCTCAAAAGCAGCTTCGCCTGGCTGATACGTTGGTCCTCGCGCCAGCTTAAGACGCTAATCCCTAACTGCTGGCGGAAAAGATGTGACAGACGCGACGGCGACAAGCAAACATGCTGTGCGACGCTGGCGATATCAAAATTGCTGTCTGCCAGGTGATCGCTGATGTACTGACAAGCCTCGCGTACCCGATTATCCATCGGTGGATGGAGCGACTCGTTAATCGCTTCCATGCGCCGCAGTAACAATTGCTCAAGCAGATTTATCGCCAGCAGCTCCGAATAGCGCCCTTCCCCTTGCCCGGCGTTAATGATTTGCCCAAACAGGTCGCTGAAATGCGGCTGGTGCGCTTCATCCGGGCGAAAGAACCCCGTATTGGCAAATATTGACGGCCAGTTAAGCCATTCATGCCAGTAGGCGCGCGGACGAAAGTAAACCCACTGGTGATACCATTCGCGAGCCTCCGGATGACGACCGTAGTGATGAATCTCTCCTGGCGGGAACAGCAAAATATCACCCGGTCGGCAAACAAATTCTCGTCCCTGATTTTTCACCACCCCCTGACCGCGAATGGTGAGATTGAGAATATAACCTTTCATTCCCAGCGGTCGGTCGATAAAAAAATCGAGATAACCGTTGGCCTCAATCGGCGTTAAACCCGCCACCAGATGGGCATTAAACGAGTATCCCGGCAGCAGGGGATCATTTTGCGCTTCAGCCATACTTTTCATACTCCCGCCATTCAGAG</t>
  </si>
  <si>
    <t>pS381_ara_mGFPmut3</t>
  </si>
  <si>
    <t>AAGAAACCAATTGTCCATATTGCATCAGACATTGCCGTCACTGCGTCTTTTACTGGCTCTTCTCGCTAACCAAACCGGTAACCCCGCTTATTAAAAGCATTCTGTAACAAAGCGGGACCAAAGCCATGACAAAAACGCGTAACAAAAGTGTCTATAATCACGGCAGAAAAGTCCACATTGATTATTTGCACGGCGTCACACTTTGCTATGCCATAGCATTTTTATCCATAAGATTAGCGGATCCTACCTGACGCTTTTTATCGCAACTCTCTACTGTTTCTCCATACCCGTTTTTTGGGCTAACAGGAGGAATTAACCATGGTTCACCATCATCATCACcacGGTtcgggcAGCAAGGGGGAGGAACTTTTCACCGGTGTCGTTCCCATTTTGGTAGAGTTAGACGGTGATGTGAATGGGCACAAGTTTTCAGTAAGTGGTGAAGGGGAGGGAGACGCTACATATGGGAAACTTACTCTGAAATTTATCTGTACCACCGGCAAACTGCCGGTCCCGTGGCCAACGCTTGTGACGACATTTGGGTATGGAGTTCAATGCTTCGCTCGCTATCCCGATCACATGAAGCAAcacGACTTTTTCAAATCAGCCATGCCCGAGGGCTATGTTCAGGAGCGCACAATTttcTTTAAGGATGACGGCAACTATAAGACCCGCGCGGAGGTAAAATTCGAAGGTGATACCCTGGTTAATCGTATCGAGCTGAAGGGTATCGATTTCAAGGAAgacGGTAACATTTTGGGCCACAAATTGGAATACAATTATAACTCCCACAATGTTTATATCATGGCTGATAAGcagAAAAATGGTATCAAAGTAAACTTCAAAATCCGTCATAACATCGAGgacGGCTCCGTCCAACTTGCTGACCACTACCAACAAAATACTCCTATTGGGGATGGACCAGTGTTGTTACCTGATAACCATTACTTAAGCACGCAAAGTAAATTGAGCAAGGACCCCAATGAAAAACGCGATCACATGGTCCTTTTGGAATTTGTGACTGCGGCAGGAATCACTCATGGAATGGACGAATTGTATAAAtaataagtcgtgactgggaaaaccctggcgactagtcttggactcctgttgatagatccagtaatgacctcagaactccatctggatttgttCAGAACGCTCGGTTGCCGCCGGGCGTTTTTTATTGGTGAGAATCCAGGGGTCCCCAATAATTACGATTTAAATTAGTAGCCCGCCTAATGAGCGGGCTTTTTTTTAATTCCCCTATTTGTTTATTTTTCTAAATACATTCAAATATGTATCCGCTCATGAGACAATAACCCTGATAAATGCTTCAATAATATTGAAAAAGGAAgagtatggagaaaaaaatcactggatataccaccgttgatatatcccaatggcatcgtaaagaacattttgaggcatttcagtcagttgctcaatgtacctataaccagaccgttcagctggatattacggcctttttaaagaccgtaaagaaaaataagcacaagttttatccggcctttattcacattcttgcccgcctgatgaatgctcatccggaatttcgtatggcaatgaaagacggtgagctggtgatatgggatagtgttcacccttgttacaccgttttccatgagcaaactgaaacgttttcatcgctctggagtgaataccacgacgatttccggcagtttctacacatatattcgcaagatgtggcgtgttacggtgaaaacctggcctatttccctaaagggtttattgagaatatgtttttcgtctcagccaatccctgggtgagtttcaccagttttgatttaaacgtggccaatatggacaacttcttcgcccccgttttcaccatgggcaaatattatacgcaaggcgacaaggtgctgatgccgctggcgattcaggttcatcatgccgtttgtgatggcttccatgtcggcagaatgcttaatgaattacaacagtactgcgatgagtggcagggcggggcgtaaACCGATACAATTAAAGGCTCCTTTTGGAGCCTTTTTTTTTGGACGACCCTTGTCCTTTTCCGCTGCATAACCCTGCTTCGGGGTCATTATAGCGATTTTTTCGGTATATCCATCCTTTTTCGCACGATATACAGGATTTTGCCAAAGGGTTCGTGTAGACTTTCCTTGGTGTATCCAACGGCGTCAGCCGGGCAGGATAGGTGAAGTAGGCCCACCCGCGAGCGGGTGTTCCTTCTTCACTGTCCCTTATTCGCACCTGGCGGTGCTCAACGGGAATCCTGCTCTGCGAGGCTGGccgtaggccgg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t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ggcgcgcccagctgtctagggcggcggatttgtcctactcaggagagcgttcaccgacaaacaacagataaaacgaaaggcccagtctttcgactgagcctttcgttttatttgatgcctttaattaaagcggataacaatttcacacaggaTTATGACAACTTGACGGCTACATCATTCACTTTTTCTTCACAACCGGCACGGAACTCGCTCGGGCTGGCCCCGGTGCATTTTTTAAATACCCGCGAGAAATAGAGTTGATCGTCAAAACCAACATTGCGACCGACGGTGGCGATAGGCATCCGGGTGGTGCTCAAAAGCAGCTTCGCCTGGCTGATACGTTGGTCCTCGCGCCAGCTTAAGACGCTAATCCCTAACTGCTGGCGGAAAAGATGTGACAGACGCGACGGCGACAAGCAAACATGCTGTGCGACGCTGGCGATATCAAAATTGCTGTCTGCCAGGTGATCGCTGATGTACTGACAAGCCTCGCGTACCCGATTATCCATCGGTGGATGGAGCGACTCGTTAATCGCTTCCATGCGCCGCAGTAACAATTGCTCAAGCAGATTTATCGCCAGCAGCTCCGAATAGCGCCCTTCCCCTTGCCCGGCGTTAATGATTTGCCCAAACAGGTCGCTGAAATGCGGCTGGTGCGCTTCATCCGGGCGAAAGAACCCCGTATTGGCAAATATTGACGGCCAGTTAAGCCATTCATGCCAGTAGGCGCGCGGACGAAAGTAAACCCACTGGTGATACCATTCGCGAGCCTCCGGATGACGACCGTAGTGATGAATCTCTCCTGGCGGGAACAGCAAAATATCACCCGGTCGGCAAACAAATTCTCGTCCCTGATTTTTCACCACCCCCTGACCGCGAATGGTGAGATTGAGAATATAACCTTTCATTCCCAGCGGTCGGTCGATAAAAAAATCGAGATAACCGTTGGCCTCAATCGGCGTTAAACCCGCCACCAGATGGGCATTAAACGAGTATCCCGGCAGCAGGGGATCATTTTGCGCTTCAGCCATACTTTTCATACTCCCGCCATTCAGAG</t>
  </si>
  <si>
    <t>pS381_ara_mTagBFP2</t>
  </si>
  <si>
    <t>AAGAAACCAATTGTCCATATTGCATCAGACATTGCCGTCACTGCGTCTTTTACTGGCTCTTCTCGCTAACCAAACCGGTAACCCCGCTTATTAAAAGCATTCTGTAACAAAGCGGGACCAAAGCCATGACAAAAACGCGTAACAAAAGTGTCTATAATCACGGCAGAAAAGTCCACATTGATTATTTGCACGGCGTCACACTTTGCTATGCCATAGCATTTTTATCCATAAGATTAGCGGATCCTACCTGACGCTTTTTATCGCAACTCTCTACTGTTTCTCCATACCCGTTTTTTGGGCTAACAGGAGGAATTAACCATGGTTCACCATCATCATCACcacGGTtcgggcGTTAGTAAGGGCGAGGAATTGATCAAAGAAAATATGCACATGAAGTTATATATGGAGGGGACTGTGGATAATCACCACTTCAAGTGTACGAGCGAGGGTGAAGGGAAACCTtacGAGGGGACGCAGACCATGCGTATTAAGGTGGTTGAAggcGGCCCATTGCCTTTTGCATTTGATATTCTTGCTACATCCTTTTTAtacGGATCCAAAACCTTTATCAATCATACGCAGGGGATTCCTGACTTTTTCAAGCAATCCTTCCCAGAGGGATTCACCTGGGAGCGCGTCACGACCTATGAAGATGGCGGTGTACTGACTGCAACACAGGACACATCTCTTCAGGATGGTTGCCTGATTTATAATGTTAAGATTCGTGGGGTGAATTTCACAAGCAACGGACCCGTGATGCAGAAGAAGACCTTAGGGTGGGAGGCTTTTACGGAGACTCTTTATCCGGCTGACGGAGGGCTGGAAGGTCGCAACGACATGGCCCTTAAGCTGGTAGGGGGTTCGCACTTAATTGCTAATGCAAAAACGACTTATCGCTCGAAGAAACCCGCGAAGAACTTAAAGATGCCTGGTGTCTACTACGTTGATTACCGTTTGGAGCGCATCaaaGAGGCAAACAACGAAACCTACGTCGAGCAACATGAAGTAGCTGTAGCCCGTTACTGTGATCTGCCGAGTAAACTTGGTCATAAGTTGAATtaataagtcgtgactgggaaaaccctggcgactagtcttggactcctgttgatagatccagtaatgacctcagaactccatctggatttgttCAGAACGCTCGGTTGCCGCCGGGCGTTTTTTATTGGTGAGAATCCAGGGGTCCCCAATAATTACGATTTAAATTAGTAGCCCGCCTAATGAGCGGGCTTTTTTTTAATTCCCCTATTTGTTTATTTTTCTAAATACATTCAAATATGTATCCGCTCATGAGACAATAACCCTGATAAATGCTTCAATAATATTGAAAAAGGAAgagtatggagaaaaaaatcactggatataccaccgttgatatatcccaatggcatcgtaaagaacattttgaggcatttcagtcagttgctcaatgtacctataaccagaccgttcagctggatattacggcctttttaaagaccgtaaagaaaaataagcacaagttttatccggcctttattcacattcttgcccgcctgatgaatgctcatccggaatttcgtatggcaatgaaagacggtgagctggtgatatgggatagtgttcacccttgttacaccgttttccatgagcaaactgaaacgttttcatcgctctggagtgaataccacgacgatttccggcagtttctacacatatattcgcaagatgtggcgtgttacggtgaaaacctggcctatttccctaaagggtttattgagaatatgtttttcgtctcagccaatccctgggtgagtttcaccagttttgatttaaacgtggccaatatggacaacttcttcgcccccgttttcaccatgggcaaatattatacgcaaggcgacaaggtgctgatgccgctggcgattcaggttcatcatgccgtttgtgatggcttccatgtcggcagaatgcttaatgaattacaacagtactgcgatgagtggcagggcggggcgtaaACCGATACAATTAAAGGCTCCTTTTGGAGCCTTTTTTTTTGGACGACCCTTGTCCTTTTCCGCTGCATAACCCTGCTTCGGGGTCATTATAGCGATTTTTTCGGTATATCCATCCTTTTTCGCACGATATACAGGATTTTGCCAAAGGGTTCGTGTAGACTTTCCTTGGTGTATCCAACGGCGTCAGCCGGGCAGGATAGGTGAAGTAGGCCCACCCGCGAGCGGGTGTTCCTTCTTCACTGTCCCTTATTCGCACCTGGCGGTGCTCAACGGGAATCCTGCTCTGCGAGGCTGGccgtaggccgg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t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ggcgcgcccagctgtctagggcggcggatttgtcctactcaggagagcgttcaccgacaaacaacagataaaacgaaaggcccagtctttcgactgagcctttcgttttatttgatgcctttaattaaagcggataacaatttcacacaggaTTATGACAACTTGACGGCTACATCATTCACTTTTTCTTCACAACCGGCACGGAACTCGCTCGGGCTGGCCCCGGTGCATTTTTTAAATACCCGCGAGAAATAGAGTTGATCGTCAAAACCAACATTGCGACCGACGGTGGCGATAGGCATCCGGGTGGTGCTCAAAAGCAGCTTCGCCTGGCTGATACGTTGGTCCTCGCGCCAGCTTAAGACGCTAATCCCTAACTGCTGGCGGAAAAGATGTGACAGACGCGACGGCGACAAGCAAACATGCTGTGCGACGCTGGCGATATCAAAATTGCTGTCTGCCAGGTGATCGCTGATGTACTGACAAGCCTCGCGTACCCGATTATCCATCGGTGGATGGAGCGACTCGTTAATCGCTTCCATGCGCCGCAGTAACAATTGCTCAAGCAGATTTATCGCCAGCAGCTCCGAATAGCGCCCTTCCCCTTGCCCGGCGTTAATGATTTGCCCAAACAGGTCGCTGAAATGCGGCTGGTGCGCTTCATCCGGGCGAAAGAACCCCGTATTGGCAAATATTGACGGCCAGTTAAGCCATTCATGCCAGTAGGCGCGCGGACGAAAGTAAACCCACTGGTGATACCATTCGCGAGCCTCCGGATGACGACCGTAGTGATGAATCTCTCCTGGCGGGAACAGCAAAATATCACCCGGTCGGCAAACAAATTCTCGTCCCTGATTTTTCACCACCCCCTGACCGCGAATGGTGAGATTGAGAATATAACCTTTCATTCCCAGCGGTCGGTCGATAAAAAAATCGAGATAACCGTTGGCCTCAATCGGCGTTAAACCCGCCACCAGATGGGCATTAAACGAGTATCCCGGCAGCAGGGGATCATTTTGCGCTTCAGCCATACTTTTCATACTCCCGCCATTCAGAG</t>
  </si>
  <si>
    <t>Note</t>
  </si>
  <si>
    <t>Protein</t>
  </si>
  <si>
    <t>Spectrum available?</t>
  </si>
  <si>
    <t>Comments on suitability of FP for comparison with GFPmut3</t>
  </si>
  <si>
    <t>Supplier / Catalogue Number</t>
  </si>
  <si>
    <t>Sequence available and verified</t>
  </si>
  <si>
    <t>Purification method</t>
  </si>
  <si>
    <t>Purity</t>
  </si>
  <si>
    <t>QC for Purity</t>
  </si>
  <si>
    <t>Format</t>
  </si>
  <si>
    <t>Concentration assay</t>
  </si>
  <si>
    <t>Suitable as fluorescence calibrant?</t>
  </si>
  <si>
    <t>QC for light absorbance activity</t>
  </si>
  <si>
    <t>QC for fluorescence activity</t>
  </si>
  <si>
    <t>Listed Price (May 2022)</t>
  </si>
  <si>
    <t>Comments on commercial FP stock</t>
  </si>
  <si>
    <t>URL</t>
  </si>
  <si>
    <t>GFP used in paper</t>
  </si>
  <si>
    <t>GFPmut3</t>
  </si>
  <si>
    <t>A2OWC</t>
  </si>
  <si>
    <t>yes</t>
  </si>
  <si>
    <t>NONE AVAILABLE COMMERCIALLY</t>
  </si>
  <si>
    <t>GFPs available commercially</t>
  </si>
  <si>
    <t>EGFP</t>
  </si>
  <si>
    <t>egfp</t>
  </si>
  <si>
    <t>R9NL8</t>
  </si>
  <si>
    <t>Can't expect that the conversion factor will be exactly the same as GFPmut3, but it is the closest in specs to GFPmut3 of the commercial GFPs.</t>
  </si>
  <si>
    <t>abcam ab51992 (previously Biovision 4999-100)</t>
  </si>
  <si>
    <t>His tag purification</t>
  </si>
  <si>
    <t>SDS-PAGE</t>
  </si>
  <si>
    <t>Lyophilised from solution in PBS</t>
  </si>
  <si>
    <t>Not specified</t>
  </si>
  <si>
    <t>"Suitable for calibration of fluorometers"</t>
  </si>
  <si>
    <t>Maximal excitation/emission given at 488/509 nm. Unclear if this is checked for each batch.</t>
  </si>
  <si>
    <t>£315 for 100µg</t>
  </si>
  <si>
    <t>https://www.abcam.com/egfp-protein-his-tag-ab51992.html</t>
  </si>
  <si>
    <t>abcam ab134853</t>
  </si>
  <si>
    <t>1mg/ml solution in PBS/glycerol</t>
  </si>
  <si>
    <t>Not tested for fluorescence; stated purpose is as size standard for SDS-PAGE</t>
  </si>
  <si>
    <t>£200 for 50µg</t>
  </si>
  <si>
    <t>Not tested for fluorescence activity. General info section lists absorbance peak at 395nm akin to avGFP, but properties makes it clear this is EGFP, suggesting this is a mistake in the text for absorbance properties.</t>
  </si>
  <si>
    <t>https://www.abcam.com/recombinantenhanced-gfp-protein-his-tag-ab134853.html</t>
  </si>
  <si>
    <t>Novus Bio / BioTechne (Oxford) NBP1-99915</t>
  </si>
  <si>
    <t>Lyophilised</t>
  </si>
  <si>
    <t>Applications include "in vitro assay".</t>
  </si>
  <si>
    <t>"Excitation and emission spectra identical to that of avGFP with excitation 488nm and emission at 507nm." Unclear if this is checked for each batch.</t>
  </si>
  <si>
    <t>$449 for 100µg</t>
  </si>
  <si>
    <t>States that spectra identical to avGFP but quotes excitation/emission maxima that are equivalent to EGFP. Protein sequence is identical to EGFP, suggesting this is a mistake in the text for calling it avGFP.</t>
  </si>
  <si>
    <t>https://www.novusbio.com/products/egfp-recombinant-protein_nbp1-99915</t>
  </si>
  <si>
    <t>TurboGFP</t>
  </si>
  <si>
    <t>turbogfp</t>
  </si>
  <si>
    <t>A315M</t>
  </si>
  <si>
    <t>Can't expect that the conversion factor will be exactly the same as GFPmut3, but should be approximately the same.</t>
  </si>
  <si>
    <t>Thermo Pierce 88899</t>
  </si>
  <si>
    <t>0.5µg/ml solution</t>
  </si>
  <si>
    <t>Not specified but fluorescence spectra provided.</t>
  </si>
  <si>
    <t>Discontinued (March 2022: £100 for 20µg)</t>
  </si>
  <si>
    <t>https://www.thermofisher.com/order/catalog/product/88899</t>
  </si>
  <si>
    <t>Evrogen FP552</t>
  </si>
  <si>
    <t>Lot to lot variation in tagging and purification method.</t>
  </si>
  <si>
    <t>1mg/ml solution in PBS</t>
  </si>
  <si>
    <t>Chromophore absorption</t>
  </si>
  <si>
    <t>Stated as suitable for quantitative fluoresence calibration.</t>
  </si>
  <si>
    <t>"Spectral properties identical to that of TurboGFP." Unclear if this is checked for each batch.</t>
  </si>
  <si>
    <t>€130 for 100µg</t>
  </si>
  <si>
    <t>Lot to lot variation in how it is purified.</t>
  </si>
  <si>
    <t>https://evrogen.com/products/recombinants/rTurboGFP.shtml</t>
  </si>
  <si>
    <t>AcGFP1</t>
  </si>
  <si>
    <t>acgfp1</t>
  </si>
  <si>
    <t>6ORKJ</t>
  </si>
  <si>
    <t>no</t>
  </si>
  <si>
    <t>No spectra available for this AcGFP1. There are 22 amino acid changes between AcGFP1 and GFPmut3. Takara Bio's properties for AcGFP1 differs from FPbase's by &gt;30% (EC:32,500, QY = 0.78).</t>
  </si>
  <si>
    <t>TakaraBio 632502</t>
  </si>
  <si>
    <t>Predominant band at 30-35 kDa</t>
  </si>
  <si>
    <t>1mg/ml solution in PBS/EDTA/glycerol</t>
  </si>
  <si>
    <t>"Can be used as standard for fluorometry"</t>
  </si>
  <si>
    <t>Ratio between absorbance at 280nm and 475nm verified to be &gt;1.5.</t>
  </si>
  <si>
    <t>£430 for 100µg</t>
  </si>
  <si>
    <t>https://www.takarabio.com/products/gene-function/fluorescent-proteins/recombinant-fluorescent-proteins</t>
  </si>
  <si>
    <t>avGFP</t>
  </si>
  <si>
    <t>avgfp</t>
  </si>
  <si>
    <t>1XF1B</t>
  </si>
  <si>
    <t>Absorbs more highly in the UV than at 485 nm.</t>
  </si>
  <si>
    <t>abcam ab84191</t>
  </si>
  <si>
    <t>Not specified, protein contains no tags</t>
  </si>
  <si>
    <t>1mg/ml solution in Tris/glycerol</t>
  </si>
  <si>
    <t>Bradford assay</t>
  </si>
  <si>
    <t>"Suitable for functional studies." Includes protocol for serial dilution calibration of plate reader.</t>
  </si>
  <si>
    <t>Qualitatively determined as actively fluorescent. Excitation/Emission peaks not verified.</t>
  </si>
  <si>
    <t>£280 for 100µg</t>
  </si>
  <si>
    <t>https://www.abcam.com/recombinant-a-victoria-gfp-protein-ab84191.html</t>
  </si>
  <si>
    <t>Novus Bio / BioTechne (Oxford) NBC1-22949</t>
  </si>
  <si>
    <t>Not specified. Stated applications only in PAGE (as size marker) and in immunofluorescence (as protein that binds anti-GFP antibodies).</t>
  </si>
  <si>
    <t>$329 for 100µg</t>
  </si>
  <si>
    <t>https://www.novusbio.com/products/gfp-recombinant-protein_nbc1-22949</t>
  </si>
  <si>
    <t>enQuire Bio / fisher scientific 16047590</t>
  </si>
  <si>
    <t>Solution in Tris/glycerol</t>
  </si>
  <si>
    <t>£750 for 100µg</t>
  </si>
  <si>
    <t>https://www.fishersci.co.uk/shop/products/product/16047590</t>
  </si>
  <si>
    <t>enQuire Bio / fisher scientific 16007600</t>
  </si>
  <si>
    <t>His tag purification. Purified from yeast.</t>
  </si>
  <si>
    <t>£850 for 100µg</t>
  </si>
  <si>
    <t>https://www.fishersci.co.uk/shop/products/product/16007600</t>
  </si>
  <si>
    <t>Q80R</t>
  </si>
  <si>
    <t>q80r</t>
  </si>
  <si>
    <t>799YV</t>
  </si>
  <si>
    <t>NA</t>
  </si>
  <si>
    <t>No information is available on EC or spectrum.</t>
  </si>
  <si>
    <t>TakaraBio 632373</t>
  </si>
  <si>
    <t>Proprietary purification method</t>
  </si>
  <si>
    <t>Single, sharp band at 27kDa</t>
  </si>
  <si>
    <t>1mg/ml solution in Tris/EDTA</t>
  </si>
  <si>
    <t>BCA method in triplicate, correct to -+10%</t>
  </si>
  <si>
    <t>"Suitable for use for fluorimeter calibration"</t>
  </si>
  <si>
    <t>£419 for 100µg</t>
  </si>
  <si>
    <t>alphaGFP</t>
  </si>
  <si>
    <t>alphagfp</t>
  </si>
  <si>
    <t>B28N7</t>
  </si>
  <si>
    <t>Thermo A42613</t>
  </si>
  <si>
    <t>BCA assay</t>
  </si>
  <si>
    <t>£139 for 50µg</t>
  </si>
  <si>
    <t>https://www.thermofisher.com/antibody/product/Aequorea-victoria-GFP-His-tag-Recombinant-Protein/A42613</t>
  </si>
  <si>
    <t>Sino Biological / Stratech 13105-S07E</t>
  </si>
  <si>
    <t>Lyophilised or solution in PBS/trehalose/mannitol/Tween80</t>
  </si>
  <si>
    <t>£170 for 100µg</t>
  </si>
  <si>
    <t>Claims to have sequence equivalent to alphaGFP but description suggests it may actually be supplier's proprietary 'GFPSpark' that is more similar to EGFP. Unclear if suitable as fluorescence calibrant.</t>
  </si>
  <si>
    <t xml:space="preserve">https://www.sinobiological.com/recombinant-proteins/aequorea-victoria-gfp-13105-s07e </t>
  </si>
  <si>
    <t>GFPSpark</t>
  </si>
  <si>
    <t>No information on FPbase. Image of spectra and ex_mas/em_max available from supplier.</t>
  </si>
  <si>
    <t>Sino Biological / Stratech 69001-S08E</t>
  </si>
  <si>
    <t>sequence available from supplier. closest sequence is EGFP (4 mismatches)</t>
  </si>
  <si>
    <t>£240 for 50µg</t>
  </si>
  <si>
    <t>Based on GFP that isn't in literature. Claims to be based on avGFP based, actually based on alphaGFP according to specified Genbank sequence, final protein sequence has closest match to EGFP. Unclear if suitable as fluorescence calibrant.</t>
  </si>
  <si>
    <t xml:space="preserve">https://www.sinobiological.com/recombinant-proteins/aequorea-victoria-gfp-69001-s08e </t>
  </si>
  <si>
    <t>purified</t>
  </si>
  <si>
    <t>T5N15pi</t>
  </si>
  <si>
    <t>sonicated</t>
  </si>
  <si>
    <t>T50N300pi</t>
  </si>
  <si>
    <t>chemical</t>
  </si>
  <si>
    <t>commercial</t>
  </si>
  <si>
    <t>Calibrant</t>
  </si>
  <si>
    <t>Assay</t>
  </si>
  <si>
    <r>
      <t>Slug</t>
    </r>
    <r>
      <rPr>
        <vertAlign val="superscript"/>
        <sz val="12"/>
        <color theme="1"/>
        <rFont val="Calibri (Body)"/>
      </rPr>
      <t>1</t>
    </r>
  </si>
  <si>
    <r>
      <t>ID</t>
    </r>
    <r>
      <rPr>
        <vertAlign val="superscript"/>
        <sz val="12"/>
        <color theme="1"/>
        <rFont val="Calibri (Body)"/>
      </rPr>
      <t>2</t>
    </r>
  </si>
  <si>
    <r>
      <t>EC</t>
    </r>
    <r>
      <rPr>
        <vertAlign val="superscript"/>
        <sz val="12"/>
        <color theme="1"/>
        <rFont val="Calibri (Body)"/>
      </rPr>
      <t>3</t>
    </r>
  </si>
  <si>
    <r>
      <rPr>
        <vertAlign val="superscript"/>
        <sz val="12"/>
        <color theme="1"/>
        <rFont val="Calibri (Body)"/>
      </rPr>
      <t>4</t>
    </r>
    <r>
      <rPr>
        <sz val="12"/>
        <color theme="1"/>
        <rFont val="Calibri"/>
        <family val="2"/>
        <scheme val="minor"/>
      </rPr>
      <t>QY</t>
    </r>
  </si>
  <si>
    <r>
      <t>Brightness</t>
    </r>
    <r>
      <rPr>
        <vertAlign val="superscript"/>
        <sz val="12"/>
        <color theme="1"/>
        <rFont val="Calibri (Body)"/>
      </rPr>
      <t>5</t>
    </r>
  </si>
  <si>
    <r>
      <t>Ex max</t>
    </r>
    <r>
      <rPr>
        <vertAlign val="superscript"/>
        <sz val="12"/>
        <color theme="1"/>
        <rFont val="Calibri (Body)"/>
      </rPr>
      <t>6</t>
    </r>
  </si>
  <si>
    <r>
      <t>Em max</t>
    </r>
    <r>
      <rPr>
        <vertAlign val="superscript"/>
        <sz val="12"/>
        <color theme="1"/>
        <rFont val="Calibri (Body)"/>
      </rPr>
      <t>7</t>
    </r>
  </si>
  <si>
    <r>
      <t>Price per calibration (10µg) in GBP</t>
    </r>
    <r>
      <rPr>
        <vertAlign val="superscript"/>
        <sz val="12"/>
        <color theme="1"/>
        <rFont val="Calibri (Body)"/>
      </rPr>
      <t>8</t>
    </r>
  </si>
  <si>
    <t>Set 2</t>
  </si>
  <si>
    <t>Set 3</t>
  </si>
  <si>
    <t>Set 4</t>
  </si>
  <si>
    <t>NaOH</t>
  </si>
  <si>
    <r>
      <t>Set 1</t>
    </r>
    <r>
      <rPr>
        <vertAlign val="superscript"/>
        <sz val="12"/>
        <color theme="1"/>
        <rFont val="Calibri (Body)"/>
      </rPr>
      <t>1,4</t>
    </r>
  </si>
  <si>
    <r>
      <t>TurboGFP</t>
    </r>
    <r>
      <rPr>
        <vertAlign val="superscript"/>
        <sz val="12"/>
        <color theme="1"/>
        <rFont val="Calibri (Body)"/>
      </rPr>
      <t>5</t>
    </r>
  </si>
  <si>
    <r>
      <t>fluorescein</t>
    </r>
    <r>
      <rPr>
        <vertAlign val="superscript"/>
        <sz val="12"/>
        <color theme="1"/>
        <rFont val="Calibri (Body)"/>
      </rPr>
      <t>5</t>
    </r>
  </si>
  <si>
    <r>
      <t>fluorescein (normalised)</t>
    </r>
    <r>
      <rPr>
        <vertAlign val="superscript"/>
        <sz val="12"/>
        <color theme="1"/>
        <rFont val="Calibri (Body)"/>
      </rPr>
      <t>5</t>
    </r>
  </si>
  <si>
    <r>
      <t>Mean</t>
    </r>
    <r>
      <rPr>
        <vertAlign val="superscript"/>
        <sz val="12"/>
        <color theme="1"/>
        <rFont val="Calibri (Body)"/>
      </rPr>
      <t>2</t>
    </r>
  </si>
  <si>
    <r>
      <t>Stdev</t>
    </r>
    <r>
      <rPr>
        <vertAlign val="superscript"/>
        <sz val="12"/>
        <color theme="1"/>
        <rFont val="Calibri (Body)"/>
      </rPr>
      <t>3</t>
    </r>
  </si>
  <si>
    <r>
      <t>CV</t>
    </r>
    <r>
      <rPr>
        <vertAlign val="superscript"/>
        <sz val="12"/>
        <color theme="1"/>
        <rFont val="Calibri (Body)"/>
      </rPr>
      <t>4</t>
    </r>
  </si>
  <si>
    <t>Set</t>
  </si>
  <si>
    <r>
      <t>TurboGFP (normalised)</t>
    </r>
    <r>
      <rPr>
        <vertAlign val="superscript"/>
        <sz val="12"/>
        <color theme="1"/>
        <rFont val="Calibri (Body)"/>
      </rPr>
      <t>5</t>
    </r>
  </si>
  <si>
    <r>
      <t>T5N15_pi</t>
    </r>
    <r>
      <rPr>
        <vertAlign val="superscript"/>
        <sz val="12"/>
        <color theme="1"/>
        <rFont val="Calibri (Body)"/>
      </rPr>
      <t>2</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2"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vertAlign val="superscript"/>
      <sz val="12"/>
      <color theme="1"/>
      <name val="Calibri (Body)"/>
    </font>
    <font>
      <b/>
      <sz val="10"/>
      <color theme="1"/>
      <name val="Calibri"/>
      <family val="2"/>
    </font>
    <font>
      <sz val="10"/>
      <color theme="1"/>
      <name val="Calibri"/>
      <family val="2"/>
    </font>
    <font>
      <b/>
      <vertAlign val="superscript"/>
      <sz val="10"/>
      <color theme="1"/>
      <name val="Calibri"/>
      <family val="2"/>
    </font>
    <font>
      <sz val="9"/>
      <color theme="1"/>
      <name val="Calibri"/>
      <family val="2"/>
    </font>
    <font>
      <vertAlign val="superscript"/>
      <sz val="10"/>
      <color theme="1"/>
      <name val="Calibri"/>
      <family val="2"/>
    </font>
    <font>
      <b/>
      <sz val="10"/>
      <color rgb="FF000000"/>
      <name val="Calibri"/>
      <family val="2"/>
      <scheme val="minor"/>
    </font>
    <font>
      <sz val="10"/>
      <color rgb="FF000000"/>
      <name val="Calibri"/>
      <family val="2"/>
      <scheme val="minor"/>
    </font>
    <font>
      <sz val="8"/>
      <color rgb="FF000000"/>
      <name val="Calibri"/>
      <family val="2"/>
      <scheme val="minor"/>
    </font>
    <font>
      <u/>
      <sz val="12"/>
      <color theme="10"/>
      <name val="Calibri"/>
      <family val="2"/>
      <scheme val="minor"/>
    </font>
    <font>
      <b/>
      <sz val="12"/>
      <color theme="1"/>
      <name val="Calibri"/>
      <family val="2"/>
    </font>
    <font>
      <sz val="12"/>
      <color rgb="FF000000"/>
      <name val="Calibri"/>
      <family val="2"/>
    </font>
    <font>
      <sz val="12"/>
      <color theme="1"/>
      <name val="Calibri"/>
      <family val="2"/>
    </font>
    <font>
      <sz val="12"/>
      <name val="Calibri"/>
      <family val="2"/>
      <scheme val="minor"/>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7" tint="0.79998168889431442"/>
        <bgColor indexed="64"/>
      </patternFill>
    </fill>
    <fill>
      <patternFill patternType="solid">
        <fgColor theme="8" tint="0.79998168889431442"/>
        <bgColor indexed="64"/>
      </patternFill>
    </fill>
  </fills>
  <borders count="25">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medium">
        <color rgb="FFBFBFBF"/>
      </left>
      <right style="medium">
        <color rgb="FFBFBFBF"/>
      </right>
      <top style="medium">
        <color rgb="FFBFBFBF"/>
      </top>
      <bottom style="thick">
        <color rgb="FF000000"/>
      </bottom>
      <diagonal/>
    </border>
    <border>
      <left/>
      <right style="medium">
        <color rgb="FFBFBFBF"/>
      </right>
      <top style="medium">
        <color rgb="FFBFBFBF"/>
      </top>
      <bottom style="thick">
        <color rgb="FF000000"/>
      </bottom>
      <diagonal/>
    </border>
    <border>
      <left style="medium">
        <color rgb="FFBFBFBF"/>
      </left>
      <right style="medium">
        <color rgb="FFBFBFBF"/>
      </right>
      <top/>
      <bottom style="medium">
        <color rgb="FFBFBFBF"/>
      </bottom>
      <diagonal/>
    </border>
    <border>
      <left/>
      <right style="medium">
        <color rgb="FFBFBFBF"/>
      </right>
      <top/>
      <bottom style="medium">
        <color rgb="FFBFBFBF"/>
      </bottom>
      <diagonal/>
    </border>
    <border>
      <left style="medium">
        <color rgb="FFBFBFBF"/>
      </left>
      <right style="thick">
        <color rgb="FF000000"/>
      </right>
      <top style="medium">
        <color rgb="FFBFBFBF"/>
      </top>
      <bottom style="medium">
        <color rgb="FFBFBFBF"/>
      </bottom>
      <diagonal/>
    </border>
    <border>
      <left/>
      <right style="thick">
        <color rgb="FF000000"/>
      </right>
      <top style="medium">
        <color rgb="FFBFBFBF"/>
      </top>
      <bottom style="thick">
        <color rgb="FF000000"/>
      </bottom>
      <diagonal/>
    </border>
    <border>
      <left style="medium">
        <color rgb="FFBFBFBF"/>
      </left>
      <right style="thick">
        <color rgb="FF000000"/>
      </right>
      <top/>
      <bottom style="medium">
        <color rgb="FFBFBFBF"/>
      </bottom>
      <diagonal/>
    </border>
    <border>
      <left/>
      <right style="thick">
        <color rgb="FF000000"/>
      </right>
      <top/>
      <bottom style="medium">
        <color rgb="FFBFBFBF"/>
      </bottom>
      <diagonal/>
    </border>
    <border>
      <left style="medium">
        <color rgb="FFBFBFBF"/>
      </left>
      <right style="medium">
        <color rgb="FFBFBFBF"/>
      </right>
      <top style="medium">
        <color rgb="FFBFBFBF"/>
      </top>
      <bottom style="medium">
        <color rgb="FFBFBFBF"/>
      </bottom>
      <diagonal/>
    </border>
    <border>
      <left/>
      <right style="medium">
        <color rgb="FFBFBFBF"/>
      </right>
      <top style="medium">
        <color rgb="FFBFBFBF"/>
      </top>
      <bottom style="medium">
        <color rgb="FFBFBFBF"/>
      </bottom>
      <diagonal/>
    </border>
    <border>
      <left style="medium">
        <color rgb="FFBFBFBF"/>
      </left>
      <right style="medium">
        <color rgb="FFBFBFBF"/>
      </right>
      <top/>
      <bottom style="thick">
        <color rgb="FF000000"/>
      </bottom>
      <diagonal/>
    </border>
    <border>
      <left/>
      <right style="medium">
        <color rgb="FFBFBFBF"/>
      </right>
      <top/>
      <bottom style="thick">
        <color rgb="FF000000"/>
      </bottom>
      <diagonal/>
    </border>
    <border>
      <left style="medium">
        <color rgb="FFBFBFBF"/>
      </left>
      <right style="medium">
        <color rgb="FFBFBFBF"/>
      </right>
      <top style="medium">
        <color rgb="FFBFBFBF"/>
      </top>
      <bottom/>
      <diagonal/>
    </border>
    <border>
      <left style="medium">
        <color rgb="FFBFBFBF"/>
      </left>
      <right/>
      <top style="medium">
        <color rgb="FFBFBFBF"/>
      </top>
      <bottom style="medium">
        <color rgb="FFBFBFBF"/>
      </bottom>
      <diagonal/>
    </border>
    <border>
      <left/>
      <right/>
      <top style="thin">
        <color indexed="64"/>
      </top>
      <bottom style="thin">
        <color indexed="64"/>
      </bottom>
      <diagonal/>
    </border>
  </borders>
  <cellStyleXfs count="43">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0" fontId="27" fillId="0" borderId="0" applyNumberFormat="0" applyFill="0" applyBorder="0" applyAlignment="0" applyProtection="0"/>
  </cellStyleXfs>
  <cellXfs count="59">
    <xf numFmtId="0" fontId="0" fillId="0" borderId="0" xfId="0"/>
    <xf numFmtId="0" fontId="19" fillId="0" borderId="10" xfId="0" applyFont="1" applyBorder="1" applyAlignment="1">
      <alignment vertical="center"/>
    </xf>
    <xf numFmtId="0" fontId="19" fillId="0" borderId="11" xfId="0" applyFont="1" applyBorder="1" applyAlignment="1">
      <alignment vertical="center"/>
    </xf>
    <xf numFmtId="0" fontId="19" fillId="0" borderId="11" xfId="0" applyFont="1" applyBorder="1" applyAlignment="1">
      <alignment horizontal="right" vertical="center"/>
    </xf>
    <xf numFmtId="0" fontId="20" fillId="0" borderId="12" xfId="0" applyFont="1" applyBorder="1" applyAlignment="1">
      <alignment vertical="center"/>
    </xf>
    <xf numFmtId="0" fontId="20" fillId="0" borderId="13" xfId="0" applyFont="1" applyBorder="1" applyAlignment="1">
      <alignment vertical="center"/>
    </xf>
    <xf numFmtId="0" fontId="20" fillId="0" borderId="13" xfId="0" applyFont="1" applyBorder="1" applyAlignment="1">
      <alignment horizontal="right" vertical="center"/>
    </xf>
    <xf numFmtId="0" fontId="19" fillId="0" borderId="14" xfId="0" applyFont="1" applyBorder="1" applyAlignment="1">
      <alignment vertical="center"/>
    </xf>
    <xf numFmtId="0" fontId="0" fillId="0" borderId="11" xfId="0" applyBorder="1" applyAlignment="1">
      <alignment vertical="top"/>
    </xf>
    <xf numFmtId="0" fontId="19" fillId="0" borderId="15" xfId="0" applyFont="1" applyBorder="1" applyAlignment="1">
      <alignment vertical="center"/>
    </xf>
    <xf numFmtId="0" fontId="19" fillId="0" borderId="16" xfId="0" applyFont="1" applyBorder="1" applyAlignment="1">
      <alignment vertical="center"/>
    </xf>
    <xf numFmtId="0" fontId="19" fillId="0" borderId="13" xfId="0" applyFont="1" applyBorder="1" applyAlignment="1">
      <alignment horizontal="right" vertical="center"/>
    </xf>
    <xf numFmtId="0" fontId="19" fillId="0" borderId="17" xfId="0" applyFont="1" applyBorder="1" applyAlignment="1">
      <alignment vertical="center"/>
    </xf>
    <xf numFmtId="0" fontId="19" fillId="0" borderId="13" xfId="0" applyFont="1" applyBorder="1" applyAlignment="1">
      <alignment vertical="center"/>
    </xf>
    <xf numFmtId="0" fontId="20" fillId="0" borderId="16" xfId="0" applyFont="1" applyBorder="1" applyAlignment="1">
      <alignment vertical="center"/>
    </xf>
    <xf numFmtId="0" fontId="20" fillId="0" borderId="17" xfId="0" applyFont="1" applyBorder="1" applyAlignment="1">
      <alignment vertical="center"/>
    </xf>
    <xf numFmtId="3" fontId="20" fillId="0" borderId="13" xfId="0" applyNumberFormat="1" applyFont="1" applyBorder="1" applyAlignment="1">
      <alignment horizontal="right" vertical="center"/>
    </xf>
    <xf numFmtId="0" fontId="19" fillId="0" borderId="18" xfId="0" applyFont="1" applyBorder="1" applyAlignment="1">
      <alignment vertical="center"/>
    </xf>
    <xf numFmtId="0" fontId="19" fillId="0" borderId="19" xfId="0" applyFont="1" applyBorder="1" applyAlignment="1">
      <alignment vertical="center"/>
    </xf>
    <xf numFmtId="0" fontId="19" fillId="0" borderId="19" xfId="0" applyFont="1" applyBorder="1" applyAlignment="1">
      <alignment horizontal="right" vertical="center"/>
    </xf>
    <xf numFmtId="0" fontId="0" fillId="0" borderId="20" xfId="0" applyBorder="1" applyAlignment="1">
      <alignment vertical="top"/>
    </xf>
    <xf numFmtId="0" fontId="0" fillId="0" borderId="21" xfId="0" applyBorder="1" applyAlignment="1">
      <alignment vertical="top"/>
    </xf>
    <xf numFmtId="0" fontId="22" fillId="0" borderId="21" xfId="0" applyFont="1" applyBorder="1" applyAlignment="1">
      <alignment horizontal="right" vertical="center"/>
    </xf>
    <xf numFmtId="11" fontId="20" fillId="0" borderId="13" xfId="0" applyNumberFormat="1" applyFont="1" applyBorder="1" applyAlignment="1">
      <alignment horizontal="right" vertical="center"/>
    </xf>
    <xf numFmtId="0" fontId="20" fillId="0" borderId="22" xfId="0" applyFont="1" applyBorder="1" applyAlignment="1">
      <alignment horizontal="right" vertical="center"/>
    </xf>
    <xf numFmtId="0" fontId="20" fillId="0" borderId="20" xfId="0" applyFont="1" applyBorder="1" applyAlignment="1">
      <alignment horizontal="right" vertical="center"/>
    </xf>
    <xf numFmtId="0" fontId="20" fillId="0" borderId="12" xfId="0" applyFont="1" applyBorder="1" applyAlignment="1">
      <alignment horizontal="right" vertical="center"/>
    </xf>
    <xf numFmtId="0" fontId="25" fillId="0" borderId="13" xfId="0" applyFont="1" applyBorder="1" applyAlignment="1">
      <alignment vertical="center"/>
    </xf>
    <xf numFmtId="0" fontId="26" fillId="0" borderId="13" xfId="0" applyFont="1" applyBorder="1" applyAlignment="1">
      <alignment vertical="center"/>
    </xf>
    <xf numFmtId="0" fontId="0" fillId="0" borderId="24" xfId="0" applyBorder="1"/>
    <xf numFmtId="0" fontId="16" fillId="0" borderId="24" xfId="0" applyFont="1" applyBorder="1"/>
    <xf numFmtId="0" fontId="28" fillId="0" borderId="24" xfId="0" applyFont="1" applyBorder="1"/>
    <xf numFmtId="0" fontId="16" fillId="0" borderId="24" xfId="0" applyFont="1" applyBorder="1" applyAlignment="1">
      <alignment horizontal="left"/>
    </xf>
    <xf numFmtId="0" fontId="16" fillId="33" borderId="24" xfId="0" applyFont="1" applyFill="1" applyBorder="1"/>
    <xf numFmtId="0" fontId="16" fillId="34" borderId="0" xfId="0" applyFont="1" applyFill="1"/>
    <xf numFmtId="0" fontId="29" fillId="0" borderId="0" xfId="0" applyFont="1"/>
    <xf numFmtId="0" fontId="0" fillId="0" borderId="0" xfId="0" applyAlignment="1">
      <alignment horizontal="left"/>
    </xf>
    <xf numFmtId="0" fontId="0" fillId="34" borderId="0" xfId="0" applyFill="1"/>
    <xf numFmtId="0" fontId="30" fillId="0" borderId="0" xfId="0" applyFont="1"/>
    <xf numFmtId="9" fontId="30" fillId="0" borderId="0" xfId="0" applyNumberFormat="1" applyFont="1"/>
    <xf numFmtId="2" fontId="29" fillId="0" borderId="0" xfId="0" applyNumberFormat="1" applyFont="1"/>
    <xf numFmtId="0" fontId="27" fillId="0" borderId="0" xfId="42" applyFill="1"/>
    <xf numFmtId="0" fontId="16" fillId="0" borderId="0" xfId="0" applyFont="1"/>
    <xf numFmtId="2" fontId="30" fillId="0" borderId="0" xfId="0" applyNumberFormat="1" applyFont="1"/>
    <xf numFmtId="0" fontId="30" fillId="0" borderId="0" xfId="0" applyFont="1" applyAlignment="1">
      <alignment horizontal="right"/>
    </xf>
    <xf numFmtId="0" fontId="30" fillId="0" borderId="0" xfId="0" applyFont="1" applyAlignment="1">
      <alignment horizontal="left"/>
    </xf>
    <xf numFmtId="0" fontId="27" fillId="0" borderId="0" xfId="42"/>
    <xf numFmtId="0" fontId="0" fillId="33" borderId="0" xfId="0" applyFill="1"/>
    <xf numFmtId="9" fontId="0" fillId="0" borderId="0" xfId="0" applyNumberFormat="1"/>
    <xf numFmtId="0" fontId="31" fillId="0" borderId="0" xfId="0" applyFont="1"/>
    <xf numFmtId="9" fontId="30" fillId="0" borderId="0" xfId="0" applyNumberFormat="1" applyFont="1" applyAlignment="1">
      <alignment horizontal="right"/>
    </xf>
    <xf numFmtId="0" fontId="0" fillId="0" borderId="0" xfId="0" applyAlignment="1">
      <alignment horizontal="right"/>
    </xf>
    <xf numFmtId="2" fontId="0" fillId="0" borderId="0" xfId="0" applyNumberFormat="1"/>
    <xf numFmtId="0" fontId="20" fillId="0" borderId="22" xfId="0" applyFont="1" applyBorder="1" applyAlignment="1">
      <alignment horizontal="right" vertical="center"/>
    </xf>
    <xf numFmtId="0" fontId="20" fillId="0" borderId="20" xfId="0" applyFont="1" applyBorder="1" applyAlignment="1">
      <alignment horizontal="right" vertical="center"/>
    </xf>
    <xf numFmtId="0" fontId="25" fillId="0" borderId="23" xfId="0" applyFont="1" applyBorder="1" applyAlignment="1">
      <alignment vertical="center"/>
    </xf>
    <xf numFmtId="0" fontId="25" fillId="0" borderId="19" xfId="0" applyFont="1" applyBorder="1" applyAlignment="1">
      <alignment vertical="center"/>
    </xf>
    <xf numFmtId="0" fontId="24" fillId="0" borderId="23" xfId="0" applyFont="1" applyBorder="1" applyAlignment="1">
      <alignment vertical="center"/>
    </xf>
    <xf numFmtId="0" fontId="24" fillId="0" borderId="19" xfId="0" applyFont="1" applyBorder="1" applyAlignment="1">
      <alignment vertical="center"/>
    </xf>
  </cellXfs>
  <cellStyles count="43">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Hyperlink" xfId="42" builtinId="8"/>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6.xml.rels><?xml version="1.0" encoding="UTF-8" standalone="yes"?>
<Relationships xmlns="http://schemas.openxmlformats.org/package/2006/relationships"><Relationship Id="rId8" Type="http://schemas.openxmlformats.org/officeDocument/2006/relationships/hyperlink" Target="https://www.sinobiological.com/recombinant-proteins/aequorea-victoria-gfp-69001-s08e" TargetMode="External"/><Relationship Id="rId3" Type="http://schemas.openxmlformats.org/officeDocument/2006/relationships/hyperlink" Target="https://evrogen.com/products/recombinants/rTurboGFP.shtml" TargetMode="External"/><Relationship Id="rId7" Type="http://schemas.openxmlformats.org/officeDocument/2006/relationships/hyperlink" Target="https://www.thermofisher.com/antibody/product/Aequorea-victoria-GFP-His-tag-Recombinant-Protein/A42613" TargetMode="External"/><Relationship Id="rId2" Type="http://schemas.openxmlformats.org/officeDocument/2006/relationships/hyperlink" Target="https://www.abcam.com/recombinantenhanced-gfp-protein-his-tag-ab134853.html" TargetMode="External"/><Relationship Id="rId1" Type="http://schemas.openxmlformats.org/officeDocument/2006/relationships/hyperlink" Target="https://www.abcam.com/egfp-protein-his-tag-ab51992.html" TargetMode="External"/><Relationship Id="rId6" Type="http://schemas.openxmlformats.org/officeDocument/2006/relationships/hyperlink" Target="https://www.takarabio.com/products/gene-function/fluorescent-proteins/recombinant-fluorescent-proteins" TargetMode="External"/><Relationship Id="rId5" Type="http://schemas.openxmlformats.org/officeDocument/2006/relationships/hyperlink" Target="https://www.abcam.com/recombinant-a-victoria-gfp-protein-ab84191.html" TargetMode="External"/><Relationship Id="rId4" Type="http://schemas.openxmlformats.org/officeDocument/2006/relationships/hyperlink" Target="https://www.takarabio.com/products/gene-function/fluorescent-proteins/recombinant-fluorescent-proteins" TargetMode="External"/><Relationship Id="rId9" Type="http://schemas.openxmlformats.org/officeDocument/2006/relationships/hyperlink" Target="https://www.sinobiological.com/recombinant-proteins/aequorea-victoria-gfp-13105-s07e"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BE930F-78C0-4343-B83D-98D0F0B993F0}">
  <dimension ref="A1:I13"/>
  <sheetViews>
    <sheetView workbookViewId="0">
      <selection activeCell="E29" sqref="E29"/>
    </sheetView>
  </sheetViews>
  <sheetFormatPr baseColWidth="10" defaultRowHeight="16" x14ac:dyDescent="0.2"/>
  <cols>
    <col min="4" max="4" width="13.1640625" bestFit="1" customWidth="1"/>
    <col min="5" max="5" width="9.83203125" bestFit="1" customWidth="1"/>
    <col min="6" max="6" width="11" bestFit="1" customWidth="1"/>
    <col min="7" max="7" width="17.5" bestFit="1" customWidth="1"/>
    <col min="8" max="8" width="11.83203125" bestFit="1" customWidth="1"/>
  </cols>
  <sheetData>
    <row r="1" spans="1:9" ht="17" thickBot="1" x14ac:dyDescent="0.25">
      <c r="A1" s="1" t="s">
        <v>1</v>
      </c>
      <c r="B1" s="2" t="s">
        <v>71</v>
      </c>
      <c r="C1" s="2" t="s">
        <v>231</v>
      </c>
      <c r="D1" s="3" t="s">
        <v>8</v>
      </c>
      <c r="E1" s="3" t="s">
        <v>9</v>
      </c>
      <c r="F1" s="3" t="s">
        <v>10</v>
      </c>
      <c r="G1" s="3" t="s">
        <v>11</v>
      </c>
      <c r="H1" s="3" t="s">
        <v>12</v>
      </c>
      <c r="I1" s="3" t="s">
        <v>13</v>
      </c>
    </row>
    <row r="2" spans="1:9" ht="18" thickTop="1" thickBot="1" x14ac:dyDescent="0.25">
      <c r="A2" s="4" t="s">
        <v>3</v>
      </c>
      <c r="B2" s="5" t="s">
        <v>14</v>
      </c>
      <c r="C2" s="5" t="s">
        <v>15</v>
      </c>
      <c r="D2" s="6">
        <v>19.98</v>
      </c>
      <c r="E2" s="6">
        <v>14.66</v>
      </c>
      <c r="F2" s="6">
        <v>13.04</v>
      </c>
      <c r="G2" s="6">
        <v>14.66</v>
      </c>
      <c r="H2" s="6">
        <v>1.36</v>
      </c>
      <c r="I2" s="6">
        <v>0.89</v>
      </c>
    </row>
    <row r="3" spans="1:9" ht="17" thickBot="1" x14ac:dyDescent="0.25">
      <c r="A3" s="4" t="s">
        <v>4</v>
      </c>
      <c r="B3" s="5" t="s">
        <v>14</v>
      </c>
      <c r="C3" s="5" t="s">
        <v>15</v>
      </c>
      <c r="D3" s="6">
        <v>21.25</v>
      </c>
      <c r="E3" s="6">
        <v>22.18</v>
      </c>
      <c r="F3" s="6">
        <v>12.4</v>
      </c>
      <c r="G3" s="6">
        <v>14.66</v>
      </c>
      <c r="H3" s="6">
        <v>1.45</v>
      </c>
      <c r="I3" s="6">
        <v>0.85</v>
      </c>
    </row>
    <row r="4" spans="1:9" ht="17" thickBot="1" x14ac:dyDescent="0.25">
      <c r="A4" s="4" t="s">
        <v>3</v>
      </c>
      <c r="B4" s="5" t="s">
        <v>16</v>
      </c>
      <c r="C4" s="5" t="s">
        <v>15</v>
      </c>
      <c r="D4" s="6">
        <v>19.28</v>
      </c>
      <c r="E4" s="6">
        <v>8.65</v>
      </c>
      <c r="F4" s="6">
        <v>7.17</v>
      </c>
      <c r="G4" s="6">
        <v>8.65</v>
      </c>
      <c r="H4" s="6">
        <v>2.23</v>
      </c>
      <c r="I4" s="6">
        <v>0.83</v>
      </c>
    </row>
    <row r="5" spans="1:9" ht="17" thickBot="1" x14ac:dyDescent="0.25">
      <c r="A5" s="4" t="s">
        <v>4</v>
      </c>
      <c r="B5" s="5" t="s">
        <v>16</v>
      </c>
      <c r="C5" s="5" t="s">
        <v>15</v>
      </c>
      <c r="D5" s="6">
        <v>17.690000000000001</v>
      </c>
      <c r="E5" s="6">
        <v>12.63</v>
      </c>
      <c r="F5" s="6">
        <v>5.47</v>
      </c>
      <c r="G5" s="6">
        <v>8.65</v>
      </c>
      <c r="H5" s="6">
        <v>2.0499999999999998</v>
      </c>
      <c r="I5" s="6">
        <v>0.63</v>
      </c>
    </row>
    <row r="6" spans="1:9" ht="17" thickBot="1" x14ac:dyDescent="0.25">
      <c r="A6" s="4" t="s">
        <v>3</v>
      </c>
      <c r="B6" s="5" t="s">
        <v>16</v>
      </c>
      <c r="C6" s="5" t="s">
        <v>17</v>
      </c>
      <c r="D6" s="6">
        <v>17.64</v>
      </c>
      <c r="E6" s="6">
        <v>7.41</v>
      </c>
      <c r="F6" s="6">
        <v>6.4</v>
      </c>
      <c r="G6" s="6">
        <v>7.41</v>
      </c>
      <c r="H6" s="6">
        <v>2.38</v>
      </c>
      <c r="I6" s="6">
        <v>0.86</v>
      </c>
    </row>
    <row r="7" spans="1:9" ht="17" thickBot="1" x14ac:dyDescent="0.25">
      <c r="A7" s="4" t="s">
        <v>4</v>
      </c>
      <c r="B7" s="5" t="s">
        <v>16</v>
      </c>
      <c r="C7" s="5" t="s">
        <v>17</v>
      </c>
      <c r="D7" s="6">
        <v>13.62</v>
      </c>
      <c r="E7" s="6">
        <v>8.5500000000000007</v>
      </c>
      <c r="F7" s="6">
        <v>5.59</v>
      </c>
      <c r="G7" s="6">
        <v>7.41</v>
      </c>
      <c r="H7" s="6">
        <v>1.84</v>
      </c>
      <c r="I7" s="6">
        <v>0.75</v>
      </c>
    </row>
    <row r="8" spans="1:9" ht="17" thickBot="1" x14ac:dyDescent="0.25">
      <c r="A8" s="4" t="s">
        <v>3</v>
      </c>
      <c r="B8" s="5" t="s">
        <v>14</v>
      </c>
      <c r="C8" s="5" t="s">
        <v>17</v>
      </c>
      <c r="D8" s="6">
        <v>24.97</v>
      </c>
      <c r="E8" s="6">
        <v>14.34</v>
      </c>
      <c r="F8" s="6">
        <v>11.75</v>
      </c>
      <c r="G8" s="6">
        <v>14.34</v>
      </c>
      <c r="H8" s="6">
        <v>1.74</v>
      </c>
      <c r="I8" s="6">
        <v>0.82</v>
      </c>
    </row>
    <row r="9" spans="1:9" ht="17" thickBot="1" x14ac:dyDescent="0.25">
      <c r="A9" s="4" t="s">
        <v>4</v>
      </c>
      <c r="B9" s="5" t="s">
        <v>14</v>
      </c>
      <c r="C9" s="5" t="s">
        <v>17</v>
      </c>
      <c r="D9" s="6">
        <v>18.95</v>
      </c>
      <c r="E9" s="6">
        <v>7.45</v>
      </c>
      <c r="F9" s="6">
        <v>11.66</v>
      </c>
      <c r="G9" s="6">
        <v>14.34</v>
      </c>
      <c r="H9" s="6">
        <v>1.32</v>
      </c>
      <c r="I9" s="6">
        <v>0.81</v>
      </c>
    </row>
    <row r="10" spans="1:9" ht="17" thickBot="1" x14ac:dyDescent="0.25">
      <c r="A10" s="4" t="s">
        <v>3</v>
      </c>
      <c r="B10" s="5" t="s">
        <v>18</v>
      </c>
      <c r="C10" s="5" t="s">
        <v>15</v>
      </c>
      <c r="D10" s="6">
        <v>12.91</v>
      </c>
      <c r="E10" s="6">
        <v>4.9000000000000004</v>
      </c>
      <c r="F10" s="6">
        <v>5.35</v>
      </c>
      <c r="G10" s="6">
        <v>4.9000000000000004</v>
      </c>
      <c r="H10" s="6">
        <v>2.64</v>
      </c>
      <c r="I10" s="6">
        <v>1.0900000000000001</v>
      </c>
    </row>
    <row r="11" spans="1:9" ht="17" thickBot="1" x14ac:dyDescent="0.25">
      <c r="A11" s="4" t="s">
        <v>4</v>
      </c>
      <c r="B11" s="5" t="s">
        <v>18</v>
      </c>
      <c r="C11" s="5" t="s">
        <v>15</v>
      </c>
      <c r="D11" s="6">
        <v>11.18</v>
      </c>
      <c r="E11" s="6">
        <v>6.23</v>
      </c>
      <c r="F11" s="6">
        <v>5.19</v>
      </c>
      <c r="G11" s="6">
        <v>4.9000000000000004</v>
      </c>
      <c r="H11" s="6">
        <v>2.2799999999999998</v>
      </c>
      <c r="I11" s="6">
        <v>1.06</v>
      </c>
    </row>
    <row r="12" spans="1:9" ht="17" thickBot="1" x14ac:dyDescent="0.25">
      <c r="A12" s="4" t="s">
        <v>3</v>
      </c>
      <c r="B12" s="5" t="s">
        <v>18</v>
      </c>
      <c r="C12" s="5" t="s">
        <v>17</v>
      </c>
      <c r="D12" s="6">
        <v>10.94</v>
      </c>
      <c r="E12" s="6">
        <v>5.6</v>
      </c>
      <c r="F12" s="6">
        <v>5.64</v>
      </c>
      <c r="G12" s="6">
        <v>5.6</v>
      </c>
      <c r="H12" s="6">
        <v>1.95</v>
      </c>
      <c r="I12" s="6">
        <v>1.01</v>
      </c>
    </row>
    <row r="13" spans="1:9" ht="17" thickBot="1" x14ac:dyDescent="0.25">
      <c r="A13" s="4" t="s">
        <v>4</v>
      </c>
      <c r="B13" s="5" t="s">
        <v>18</v>
      </c>
      <c r="C13" s="5" t="s">
        <v>17</v>
      </c>
      <c r="D13" s="6">
        <v>7.89</v>
      </c>
      <c r="E13" s="6">
        <v>5.07</v>
      </c>
      <c r="F13" s="6">
        <v>5.3</v>
      </c>
      <c r="G13" s="6">
        <v>5.6</v>
      </c>
      <c r="H13" s="6">
        <v>1.41</v>
      </c>
      <c r="I13" s="6">
        <v>0.9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C7"/>
  <sheetViews>
    <sheetView tabSelected="1" workbookViewId="0">
      <selection activeCell="G19" sqref="G19"/>
    </sheetView>
  </sheetViews>
  <sheetFormatPr baseColWidth="10" defaultRowHeight="16" x14ac:dyDescent="0.2"/>
  <cols>
    <col min="3" max="3" width="10.83203125" style="52"/>
  </cols>
  <sheetData>
    <row r="1" spans="1:3" ht="19" x14ac:dyDescent="0.2">
      <c r="A1" t="s">
        <v>0</v>
      </c>
      <c r="B1" t="s">
        <v>1</v>
      </c>
      <c r="C1" s="52" t="s">
        <v>7</v>
      </c>
    </row>
    <row r="2" spans="1:3" x14ac:dyDescent="0.2">
      <c r="A2" t="s">
        <v>2</v>
      </c>
      <c r="B2" t="s">
        <v>3</v>
      </c>
      <c r="C2" s="52">
        <v>3.4035198360000001</v>
      </c>
    </row>
    <row r="3" spans="1:3" ht="19" x14ac:dyDescent="0.2">
      <c r="A3" t="s">
        <v>2</v>
      </c>
      <c r="B3" t="s">
        <v>233</v>
      </c>
      <c r="C3" s="52">
        <v>3.6961042860000002</v>
      </c>
    </row>
    <row r="4" spans="1:3" x14ac:dyDescent="0.2">
      <c r="A4" t="s">
        <v>5</v>
      </c>
      <c r="B4" t="s">
        <v>3</v>
      </c>
      <c r="C4" s="52">
        <v>0.627561076</v>
      </c>
    </row>
    <row r="5" spans="1:3" x14ac:dyDescent="0.2">
      <c r="A5" t="s">
        <v>5</v>
      </c>
      <c r="B5" t="s">
        <v>4</v>
      </c>
      <c r="C5" s="52">
        <v>3.148903432</v>
      </c>
    </row>
    <row r="6" spans="1:3" x14ac:dyDescent="0.2">
      <c r="A6" t="s">
        <v>6</v>
      </c>
      <c r="B6" t="s">
        <v>3</v>
      </c>
      <c r="C6" s="52">
        <v>0.12288336699999999</v>
      </c>
    </row>
    <row r="7" spans="1:3" x14ac:dyDescent="0.2">
      <c r="A7" t="s">
        <v>6</v>
      </c>
      <c r="B7" t="s">
        <v>4</v>
      </c>
      <c r="C7" s="52">
        <v>0.16235332999999999</v>
      </c>
    </row>
  </sheetData>
  <pageMargins left="0.75" right="0.75" top="1" bottom="1" header="0.5" footer="0.5"/>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6AE50D-729B-8A41-BFD2-D15CD6530091}">
  <dimension ref="A1:G5"/>
  <sheetViews>
    <sheetView workbookViewId="0">
      <selection sqref="A1:G5"/>
    </sheetView>
  </sheetViews>
  <sheetFormatPr baseColWidth="10" defaultRowHeight="16" x14ac:dyDescent="0.2"/>
  <sheetData>
    <row r="1" spans="1:7" ht="17" thickBot="1" x14ac:dyDescent="0.25">
      <c r="A1" s="7"/>
      <c r="B1" s="8"/>
      <c r="C1" s="2" t="s">
        <v>5</v>
      </c>
      <c r="D1" s="9"/>
      <c r="E1" s="8"/>
      <c r="F1" s="2" t="s">
        <v>6</v>
      </c>
      <c r="G1" s="8"/>
    </row>
    <row r="2" spans="1:7" ht="17" thickBot="1" x14ac:dyDescent="0.25">
      <c r="A2" s="10"/>
      <c r="B2" s="11" t="s">
        <v>19</v>
      </c>
      <c r="C2" s="11" t="s">
        <v>20</v>
      </c>
      <c r="D2" s="12" t="s">
        <v>21</v>
      </c>
      <c r="E2" s="11" t="s">
        <v>19</v>
      </c>
      <c r="F2" s="11" t="s">
        <v>20</v>
      </c>
      <c r="G2" s="13" t="s">
        <v>21</v>
      </c>
    </row>
    <row r="3" spans="1:7" ht="17" thickBot="1" x14ac:dyDescent="0.25">
      <c r="A3" s="14" t="s">
        <v>22</v>
      </c>
      <c r="B3" s="6">
        <v>340</v>
      </c>
      <c r="C3" s="6">
        <v>333</v>
      </c>
      <c r="D3" s="15" t="s">
        <v>20</v>
      </c>
      <c r="E3" s="6">
        <v>500</v>
      </c>
      <c r="F3" s="6">
        <v>333</v>
      </c>
      <c r="G3" s="5" t="s">
        <v>20</v>
      </c>
    </row>
    <row r="4" spans="1:7" ht="17" thickBot="1" x14ac:dyDescent="0.25">
      <c r="A4" s="14" t="s">
        <v>23</v>
      </c>
      <c r="B4" s="6">
        <v>340</v>
      </c>
      <c r="C4" s="6">
        <v>333</v>
      </c>
      <c r="D4" s="15" t="s">
        <v>20</v>
      </c>
      <c r="E4" s="6">
        <v>340</v>
      </c>
      <c r="F4" s="6">
        <v>333</v>
      </c>
      <c r="G4" s="5" t="s">
        <v>20</v>
      </c>
    </row>
    <row r="5" spans="1:7" ht="17" thickBot="1" x14ac:dyDescent="0.25">
      <c r="A5" s="14" t="s">
        <v>24</v>
      </c>
      <c r="B5" s="6">
        <v>340</v>
      </c>
      <c r="C5" s="6">
        <v>315</v>
      </c>
      <c r="D5" s="15" t="s">
        <v>20</v>
      </c>
      <c r="E5" s="6">
        <v>700</v>
      </c>
      <c r="F5" s="6">
        <v>315</v>
      </c>
      <c r="G5" s="5" t="s">
        <v>20</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06C61C-9560-4442-9E02-2C89E5E3F912}">
  <dimension ref="A1:D5"/>
  <sheetViews>
    <sheetView workbookViewId="0">
      <selection activeCell="D5" sqref="D5"/>
    </sheetView>
  </sheetViews>
  <sheetFormatPr baseColWidth="10" defaultRowHeight="16" x14ac:dyDescent="0.2"/>
  <cols>
    <col min="2" max="2" width="12.1640625" bestFit="1" customWidth="1"/>
    <col min="3" max="3" width="12.6640625" bestFit="1" customWidth="1"/>
  </cols>
  <sheetData>
    <row r="1" spans="1:4" ht="17" thickBot="1" x14ac:dyDescent="0.25">
      <c r="A1" s="1" t="s">
        <v>25</v>
      </c>
      <c r="B1" s="3" t="s">
        <v>26</v>
      </c>
      <c r="C1" s="3" t="s">
        <v>27</v>
      </c>
      <c r="D1" s="3" t="s">
        <v>28</v>
      </c>
    </row>
    <row r="2" spans="1:4" ht="18" thickTop="1" thickBot="1" x14ac:dyDescent="0.25">
      <c r="A2" s="4" t="s">
        <v>22</v>
      </c>
      <c r="B2" s="16">
        <v>28880</v>
      </c>
      <c r="C2" s="16">
        <v>50600</v>
      </c>
      <c r="D2" s="6">
        <v>1.75</v>
      </c>
    </row>
    <row r="3" spans="1:4" ht="17" thickBot="1" x14ac:dyDescent="0.25">
      <c r="A3" s="4" t="s">
        <v>29</v>
      </c>
      <c r="B3" s="16">
        <v>21890</v>
      </c>
      <c r="C3" s="16">
        <v>89400</v>
      </c>
      <c r="D3" s="6">
        <v>4.08</v>
      </c>
    </row>
    <row r="4" spans="1:4" ht="17" thickBot="1" x14ac:dyDescent="0.25">
      <c r="A4" s="4" t="s">
        <v>24</v>
      </c>
      <c r="B4" s="16">
        <v>34380</v>
      </c>
      <c r="C4" s="16">
        <v>72000</v>
      </c>
      <c r="D4" s="6">
        <v>2.09</v>
      </c>
    </row>
    <row r="5" spans="1:4" ht="17" thickBot="1" x14ac:dyDescent="0.25">
      <c r="A5" s="4" t="s">
        <v>30</v>
      </c>
      <c r="B5" s="16">
        <v>27383</v>
      </c>
      <c r="C5" s="16">
        <v>64190</v>
      </c>
      <c r="D5" s="6">
        <v>2.34</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B38F29-51CF-9F44-AD04-B8C7DA46A28A}">
  <dimension ref="A1:K14"/>
  <sheetViews>
    <sheetView workbookViewId="0">
      <selection activeCell="A20" sqref="A20"/>
    </sheetView>
  </sheetViews>
  <sheetFormatPr baseColWidth="10" defaultRowHeight="16" x14ac:dyDescent="0.2"/>
  <cols>
    <col min="1" max="1" width="21.5" bestFit="1" customWidth="1"/>
    <col min="5" max="11" width="10.83203125" style="52"/>
  </cols>
  <sheetData>
    <row r="1" spans="1:11" ht="19" x14ac:dyDescent="0.2">
      <c r="A1" t="s">
        <v>210</v>
      </c>
      <c r="B1" t="s">
        <v>0</v>
      </c>
      <c r="C1" t="s">
        <v>211</v>
      </c>
      <c r="D1" t="s">
        <v>1</v>
      </c>
      <c r="E1" s="52" t="s">
        <v>224</v>
      </c>
      <c r="F1" s="52" t="s">
        <v>220</v>
      </c>
      <c r="G1" s="52" t="s">
        <v>221</v>
      </c>
      <c r="H1" s="52" t="s">
        <v>222</v>
      </c>
      <c r="I1" s="52" t="s">
        <v>228</v>
      </c>
      <c r="J1" s="52" t="s">
        <v>229</v>
      </c>
      <c r="K1" s="52" t="s">
        <v>230</v>
      </c>
    </row>
    <row r="2" spans="1:11" x14ac:dyDescent="0.2">
      <c r="A2" t="s">
        <v>16</v>
      </c>
      <c r="B2" t="s">
        <v>204</v>
      </c>
      <c r="C2" t="s">
        <v>6</v>
      </c>
      <c r="D2" t="s">
        <v>205</v>
      </c>
      <c r="E2" s="52">
        <v>1.66292586798761</v>
      </c>
      <c r="F2" s="52">
        <v>1.0785512827575701</v>
      </c>
      <c r="G2" s="52">
        <v>1.0148255795045</v>
      </c>
      <c r="H2" s="52">
        <v>0.90662313773793402</v>
      </c>
      <c r="I2" s="52">
        <v>1</v>
      </c>
      <c r="J2" s="52">
        <v>8.6917605340955301E-2</v>
      </c>
      <c r="K2" s="52">
        <v>8.6917605340955301E-2</v>
      </c>
    </row>
    <row r="3" spans="1:11" x14ac:dyDescent="0.2">
      <c r="A3" t="s">
        <v>14</v>
      </c>
      <c r="B3" t="s">
        <v>204</v>
      </c>
      <c r="C3" t="s">
        <v>6</v>
      </c>
      <c r="D3" t="s">
        <v>205</v>
      </c>
      <c r="E3" s="52">
        <v>1.0702441458067</v>
      </c>
      <c r="F3" s="52">
        <v>1.0016408059828801</v>
      </c>
      <c r="G3" s="52">
        <v>1.0103148034029199</v>
      </c>
      <c r="H3" s="52">
        <v>0.917800244807503</v>
      </c>
      <c r="I3" s="52">
        <v>1</v>
      </c>
      <c r="J3" s="52">
        <v>6.27166304030361E-2</v>
      </c>
      <c r="K3" s="52">
        <v>6.27166304030361E-2</v>
      </c>
    </row>
    <row r="4" spans="1:11" x14ac:dyDescent="0.2">
      <c r="A4" t="s">
        <v>18</v>
      </c>
      <c r="B4" t="s">
        <v>204</v>
      </c>
      <c r="C4" t="s">
        <v>6</v>
      </c>
      <c r="D4" t="s">
        <v>205</v>
      </c>
      <c r="E4" s="52">
        <v>0.95421740223849205</v>
      </c>
      <c r="F4" s="52">
        <v>1.10157233771916</v>
      </c>
      <c r="G4" s="52">
        <v>0.95482385360326605</v>
      </c>
      <c r="H4" s="52">
        <v>0.98938640643908304</v>
      </c>
      <c r="I4" s="52">
        <v>1</v>
      </c>
      <c r="J4" s="52">
        <v>6.9681462429789301E-2</v>
      </c>
      <c r="K4" s="52">
        <v>6.9681462429789301E-2</v>
      </c>
    </row>
    <row r="5" spans="1:11" x14ac:dyDescent="0.2">
      <c r="A5" t="s">
        <v>16</v>
      </c>
      <c r="B5" t="s">
        <v>206</v>
      </c>
      <c r="C5" t="s">
        <v>6</v>
      </c>
      <c r="D5" t="s">
        <v>207</v>
      </c>
      <c r="E5" s="52">
        <v>0.95433498859213395</v>
      </c>
      <c r="F5" s="52">
        <v>0.94883434517277498</v>
      </c>
      <c r="G5" s="52">
        <v>1.0826024142041699</v>
      </c>
      <c r="H5" s="52">
        <v>0.79633211491548805</v>
      </c>
      <c r="I5" s="52">
        <v>0.945525965721142</v>
      </c>
      <c r="J5" s="52">
        <v>0.11710010262659699</v>
      </c>
      <c r="K5" s="52">
        <v>0.12384652232927899</v>
      </c>
    </row>
    <row r="6" spans="1:11" x14ac:dyDescent="0.2">
      <c r="A6" t="s">
        <v>14</v>
      </c>
      <c r="B6" t="s">
        <v>206</v>
      </c>
      <c r="C6" t="s">
        <v>6</v>
      </c>
      <c r="D6" t="s">
        <v>207</v>
      </c>
      <c r="E6" s="52">
        <v>0.88999018913441597</v>
      </c>
      <c r="F6" s="52">
        <v>0.90493034037917897</v>
      </c>
      <c r="G6" s="52">
        <v>0.93043992394800501</v>
      </c>
      <c r="H6" s="52">
        <v>0.88451294221829502</v>
      </c>
      <c r="I6" s="52">
        <v>0.90246834891997396</v>
      </c>
      <c r="J6" s="52">
        <v>2.0547274863515499E-2</v>
      </c>
      <c r="K6" s="52">
        <v>2.2767862039821601E-2</v>
      </c>
    </row>
    <row r="7" spans="1:11" x14ac:dyDescent="0.2">
      <c r="A7" t="s">
        <v>18</v>
      </c>
      <c r="B7" t="s">
        <v>206</v>
      </c>
      <c r="C7" t="s">
        <v>6</v>
      </c>
      <c r="D7" t="s">
        <v>207</v>
      </c>
      <c r="E7" s="52">
        <v>0.94932275830183399</v>
      </c>
      <c r="F7" s="52">
        <v>0.99678160592832898</v>
      </c>
      <c r="G7" s="52">
        <v>1.07922839474211</v>
      </c>
      <c r="H7" s="52">
        <v>0.93444296113095004</v>
      </c>
      <c r="I7" s="52">
        <v>0.98994393002580605</v>
      </c>
      <c r="J7" s="52">
        <v>6.5189228639710106E-2</v>
      </c>
      <c r="K7" s="52">
        <v>6.5851435280794901E-2</v>
      </c>
    </row>
    <row r="8" spans="1:11" x14ac:dyDescent="0.2">
      <c r="A8" t="s">
        <v>16</v>
      </c>
      <c r="B8" t="s">
        <v>208</v>
      </c>
      <c r="C8" t="s">
        <v>6</v>
      </c>
      <c r="D8" t="s">
        <v>207</v>
      </c>
      <c r="E8" s="52">
        <v>0.73198228425714595</v>
      </c>
      <c r="F8" s="52">
        <v>0.72909281817679406</v>
      </c>
      <c r="G8" s="52">
        <v>0.606158409869894</v>
      </c>
      <c r="H8" s="52" t="s">
        <v>176</v>
      </c>
      <c r="I8" s="52">
        <v>0.68907783743461104</v>
      </c>
      <c r="J8" s="52">
        <v>7.1824862368839199E-2</v>
      </c>
      <c r="K8" s="52">
        <v>0.104233307860021</v>
      </c>
    </row>
    <row r="9" spans="1:11" x14ac:dyDescent="0.2">
      <c r="A9" t="s">
        <v>14</v>
      </c>
      <c r="B9" t="s">
        <v>208</v>
      </c>
      <c r="C9" t="s">
        <v>6</v>
      </c>
      <c r="D9" t="s">
        <v>207</v>
      </c>
      <c r="E9" s="52">
        <v>0.88760377183485495</v>
      </c>
      <c r="F9" s="52">
        <v>0.76154242130210403</v>
      </c>
      <c r="G9" s="52" t="s">
        <v>176</v>
      </c>
      <c r="H9" s="52" t="s">
        <v>176</v>
      </c>
      <c r="I9" s="52">
        <v>0.82457309656847899</v>
      </c>
      <c r="J9" s="52">
        <v>8.9138835807243202E-2</v>
      </c>
      <c r="K9" s="52">
        <v>0.10810301255061699</v>
      </c>
    </row>
    <row r="10" spans="1:11" x14ac:dyDescent="0.2">
      <c r="A10" t="s">
        <v>18</v>
      </c>
      <c r="B10" t="s">
        <v>208</v>
      </c>
      <c r="C10" t="s">
        <v>6</v>
      </c>
      <c r="D10" t="s">
        <v>207</v>
      </c>
      <c r="E10" s="52">
        <v>0.63414882176830201</v>
      </c>
      <c r="F10" s="52">
        <v>0.83562856055097301</v>
      </c>
      <c r="G10" s="52">
        <v>0.62406998418039195</v>
      </c>
      <c r="H10" s="52" t="s">
        <v>176</v>
      </c>
      <c r="I10" s="52">
        <v>0.69794912216655602</v>
      </c>
      <c r="J10" s="52">
        <v>0.11934033918657699</v>
      </c>
      <c r="K10" s="52">
        <v>0.17098716137950601</v>
      </c>
    </row>
    <row r="11" spans="1:11" ht="19" x14ac:dyDescent="0.2">
      <c r="A11" t="s">
        <v>225</v>
      </c>
      <c r="B11" t="s">
        <v>209</v>
      </c>
      <c r="C11" t="s">
        <v>6</v>
      </c>
      <c r="D11" t="s">
        <v>205</v>
      </c>
      <c r="E11" s="52">
        <v>0.93497681061733895</v>
      </c>
      <c r="F11" s="52">
        <v>0.96492785279399895</v>
      </c>
      <c r="G11" s="52" t="s">
        <v>176</v>
      </c>
      <c r="H11" s="52" t="s">
        <v>176</v>
      </c>
      <c r="I11" s="52">
        <v>0.94995233170566895</v>
      </c>
      <c r="J11" s="52">
        <v>2.11785850267209E-2</v>
      </c>
      <c r="K11" s="52">
        <v>2.22943660643414E-2</v>
      </c>
    </row>
    <row r="12" spans="1:11" ht="19" x14ac:dyDescent="0.2">
      <c r="A12" t="s">
        <v>232</v>
      </c>
      <c r="B12" t="s">
        <v>209</v>
      </c>
      <c r="C12" t="s">
        <v>6</v>
      </c>
      <c r="D12" t="s">
        <v>205</v>
      </c>
      <c r="E12" s="52">
        <v>0.88306036017268896</v>
      </c>
      <c r="F12" s="52">
        <v>0.91134831105203296</v>
      </c>
      <c r="G12" s="52" t="s">
        <v>176</v>
      </c>
      <c r="H12" s="52" t="s">
        <v>176</v>
      </c>
      <c r="I12" s="52">
        <v>0.89720433561236101</v>
      </c>
      <c r="J12" s="52">
        <v>2.0002601892656301E-2</v>
      </c>
      <c r="K12" s="52">
        <v>2.22943660643415E-2</v>
      </c>
    </row>
    <row r="13" spans="1:11" ht="19" x14ac:dyDescent="0.2">
      <c r="A13" t="s">
        <v>226</v>
      </c>
      <c r="B13" t="s">
        <v>209</v>
      </c>
      <c r="C13" t="s">
        <v>176</v>
      </c>
      <c r="D13" t="s">
        <v>223</v>
      </c>
      <c r="E13" s="52">
        <v>2.06953843834411</v>
      </c>
      <c r="F13" s="52">
        <v>1.70682785270085</v>
      </c>
      <c r="G13" s="52">
        <v>1.7417737956802699</v>
      </c>
      <c r="H13" s="52">
        <v>1.56558922858025</v>
      </c>
      <c r="I13" s="52">
        <v>1.7709323288263701</v>
      </c>
      <c r="J13" s="52">
        <v>0.21314392740944499</v>
      </c>
      <c r="K13" s="52">
        <v>0.120356901243482</v>
      </c>
    </row>
    <row r="14" spans="1:11" ht="19" x14ac:dyDescent="0.2">
      <c r="A14" t="s">
        <v>227</v>
      </c>
      <c r="B14" t="s">
        <v>209</v>
      </c>
      <c r="C14" t="s">
        <v>176</v>
      </c>
      <c r="D14" t="s">
        <v>223</v>
      </c>
      <c r="E14" s="52">
        <v>0.77899044480558099</v>
      </c>
      <c r="F14" s="52">
        <v>0.64246334523065896</v>
      </c>
      <c r="G14" s="52">
        <v>0.65561727132418601</v>
      </c>
      <c r="H14" s="52">
        <v>0.58930002311547802</v>
      </c>
      <c r="I14" s="52">
        <v>0.66659277111897597</v>
      </c>
      <c r="J14" s="52">
        <v>8.0229040323185494E-2</v>
      </c>
      <c r="K14" s="52">
        <v>0.120356901243482</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F234B8-4503-BF41-B9D0-C537C1764260}">
  <dimension ref="A1:Y16"/>
  <sheetViews>
    <sheetView topLeftCell="L1" workbookViewId="0">
      <selection activeCell="W1" sqref="W1"/>
    </sheetView>
  </sheetViews>
  <sheetFormatPr baseColWidth="10" defaultRowHeight="16" x14ac:dyDescent="0.2"/>
  <sheetData>
    <row r="1" spans="1:25" ht="19" x14ac:dyDescent="0.2">
      <c r="A1" t="s">
        <v>70</v>
      </c>
      <c r="B1" t="s">
        <v>71</v>
      </c>
      <c r="C1" t="s">
        <v>212</v>
      </c>
      <c r="D1" t="s">
        <v>213</v>
      </c>
      <c r="E1" t="s">
        <v>214</v>
      </c>
      <c r="F1" t="s">
        <v>215</v>
      </c>
      <c r="G1" t="s">
        <v>216</v>
      </c>
      <c r="H1" t="s">
        <v>217</v>
      </c>
      <c r="I1" t="s">
        <v>218</v>
      </c>
      <c r="J1" t="s">
        <v>72</v>
      </c>
      <c r="K1" t="s">
        <v>73</v>
      </c>
      <c r="L1" t="s">
        <v>74</v>
      </c>
      <c r="M1" t="s">
        <v>75</v>
      </c>
      <c r="N1" t="s">
        <v>76</v>
      </c>
      <c r="O1" t="s">
        <v>77</v>
      </c>
      <c r="P1" t="s">
        <v>78</v>
      </c>
      <c r="Q1" t="s">
        <v>79</v>
      </c>
      <c r="R1" t="s">
        <v>80</v>
      </c>
      <c r="S1" t="s">
        <v>81</v>
      </c>
      <c r="T1" t="s">
        <v>82</v>
      </c>
      <c r="U1" t="s">
        <v>83</v>
      </c>
      <c r="V1" t="s">
        <v>84</v>
      </c>
      <c r="W1" t="s">
        <v>219</v>
      </c>
      <c r="X1" t="s">
        <v>85</v>
      </c>
      <c r="Y1" t="s">
        <v>86</v>
      </c>
    </row>
    <row r="2" spans="1:25" x14ac:dyDescent="0.2">
      <c r="A2" s="29" t="s">
        <v>87</v>
      </c>
      <c r="B2" s="30" t="s">
        <v>88</v>
      </c>
      <c r="C2" s="31" t="s">
        <v>23</v>
      </c>
      <c r="D2" s="31" t="s">
        <v>89</v>
      </c>
      <c r="E2" s="30">
        <v>89400</v>
      </c>
      <c r="F2" s="30">
        <v>0.39</v>
      </c>
      <c r="G2" s="30">
        <f>E2*F2/1000</f>
        <v>34.866</v>
      </c>
      <c r="H2" s="30">
        <v>500</v>
      </c>
      <c r="I2" s="30">
        <v>513</v>
      </c>
      <c r="J2" s="32" t="s">
        <v>90</v>
      </c>
      <c r="K2" s="30"/>
      <c r="L2" s="33" t="s">
        <v>91</v>
      </c>
      <c r="M2" s="30"/>
      <c r="N2" s="30"/>
      <c r="O2" s="30"/>
      <c r="P2" s="30"/>
      <c r="Q2" s="30"/>
      <c r="R2" s="30"/>
      <c r="S2" s="30"/>
      <c r="T2" s="30"/>
      <c r="U2" s="30"/>
      <c r="V2" s="29"/>
      <c r="W2" s="29"/>
      <c r="X2" s="29"/>
      <c r="Y2" s="29"/>
    </row>
    <row r="3" spans="1:25" x14ac:dyDescent="0.2">
      <c r="A3" t="s">
        <v>92</v>
      </c>
      <c r="B3" s="34" t="s">
        <v>93</v>
      </c>
      <c r="C3" s="35" t="s">
        <v>94</v>
      </c>
      <c r="D3" t="s">
        <v>95</v>
      </c>
      <c r="E3">
        <v>55900</v>
      </c>
      <c r="F3">
        <v>0.6</v>
      </c>
      <c r="G3">
        <f>E3*F3/1000</f>
        <v>33.54</v>
      </c>
      <c r="H3">
        <v>488</v>
      </c>
      <c r="I3">
        <v>507</v>
      </c>
      <c r="J3" s="36" t="s">
        <v>90</v>
      </c>
      <c r="K3" s="37" t="s">
        <v>96</v>
      </c>
      <c r="L3" s="38" t="s">
        <v>97</v>
      </c>
      <c r="M3" s="38" t="s">
        <v>90</v>
      </c>
      <c r="N3" s="38" t="s">
        <v>98</v>
      </c>
      <c r="O3" s="39">
        <v>0.97</v>
      </c>
      <c r="P3" s="39" t="s">
        <v>99</v>
      </c>
      <c r="Q3" s="39" t="s">
        <v>100</v>
      </c>
      <c r="R3" s="39" t="s">
        <v>101</v>
      </c>
      <c r="S3" s="39" t="s">
        <v>102</v>
      </c>
      <c r="T3" s="39" t="s">
        <v>101</v>
      </c>
      <c r="U3" s="39" t="s">
        <v>103</v>
      </c>
      <c r="V3" s="35" t="s">
        <v>104</v>
      </c>
      <c r="W3" s="40">
        <f>315/100*10</f>
        <v>31.5</v>
      </c>
      <c r="X3" s="38"/>
      <c r="Y3" s="41" t="s">
        <v>105</v>
      </c>
    </row>
    <row r="4" spans="1:25" x14ac:dyDescent="0.2">
      <c r="B4" s="42"/>
      <c r="C4" s="35"/>
      <c r="J4" s="36"/>
      <c r="L4" s="38" t="s">
        <v>106</v>
      </c>
      <c r="M4" s="38" t="s">
        <v>90</v>
      </c>
      <c r="N4" s="38" t="s">
        <v>98</v>
      </c>
      <c r="O4" s="39">
        <v>0.95</v>
      </c>
      <c r="P4" s="39" t="s">
        <v>99</v>
      </c>
      <c r="Q4" s="38" t="s">
        <v>107</v>
      </c>
      <c r="R4" s="39" t="s">
        <v>101</v>
      </c>
      <c r="S4" s="38" t="s">
        <v>108</v>
      </c>
      <c r="T4" s="39" t="s">
        <v>101</v>
      </c>
      <c r="U4" s="39" t="s">
        <v>101</v>
      </c>
      <c r="V4" s="38" t="s">
        <v>109</v>
      </c>
      <c r="W4" s="43">
        <f>200/50*10</f>
        <v>40</v>
      </c>
      <c r="X4" s="38" t="s">
        <v>110</v>
      </c>
      <c r="Y4" s="41" t="s">
        <v>111</v>
      </c>
    </row>
    <row r="5" spans="1:25" x14ac:dyDescent="0.2">
      <c r="B5" s="42"/>
      <c r="C5" s="35"/>
      <c r="J5" s="36"/>
      <c r="L5" s="38" t="s">
        <v>112</v>
      </c>
      <c r="M5" s="38" t="s">
        <v>90</v>
      </c>
      <c r="N5" s="38" t="s">
        <v>98</v>
      </c>
      <c r="O5" s="39">
        <v>0.97</v>
      </c>
      <c r="P5" s="39" t="s">
        <v>99</v>
      </c>
      <c r="Q5" s="39" t="s">
        <v>113</v>
      </c>
      <c r="R5" s="39" t="s">
        <v>101</v>
      </c>
      <c r="S5" s="38" t="s">
        <v>114</v>
      </c>
      <c r="T5" s="39" t="s">
        <v>101</v>
      </c>
      <c r="U5" s="39" t="s">
        <v>115</v>
      </c>
      <c r="V5" s="38" t="s">
        <v>116</v>
      </c>
      <c r="W5" s="43">
        <f>359.95/100*10</f>
        <v>35.994999999999997</v>
      </c>
      <c r="X5" s="38" t="s">
        <v>117</v>
      </c>
      <c r="Y5" s="41" t="s">
        <v>118</v>
      </c>
    </row>
    <row r="6" spans="1:25" x14ac:dyDescent="0.2">
      <c r="B6" s="34" t="s">
        <v>119</v>
      </c>
      <c r="C6" s="38" t="s">
        <v>120</v>
      </c>
      <c r="D6" s="35" t="s">
        <v>121</v>
      </c>
      <c r="E6">
        <v>70000</v>
      </c>
      <c r="F6">
        <v>0.53</v>
      </c>
      <c r="G6">
        <f>E6*F6/1000</f>
        <v>37.1</v>
      </c>
      <c r="H6">
        <v>482</v>
      </c>
      <c r="I6">
        <v>502</v>
      </c>
      <c r="J6" s="36" t="s">
        <v>90</v>
      </c>
      <c r="K6" s="37" t="s">
        <v>122</v>
      </c>
      <c r="L6" s="38" t="s">
        <v>123</v>
      </c>
      <c r="M6" s="38" t="s">
        <v>90</v>
      </c>
      <c r="N6" s="38" t="s">
        <v>98</v>
      </c>
      <c r="O6" s="44" t="s">
        <v>101</v>
      </c>
      <c r="P6" s="45" t="s">
        <v>101</v>
      </c>
      <c r="Q6" s="38" t="s">
        <v>124</v>
      </c>
      <c r="R6" s="39" t="s">
        <v>101</v>
      </c>
      <c r="S6" s="39" t="s">
        <v>125</v>
      </c>
      <c r="T6" s="39" t="s">
        <v>101</v>
      </c>
      <c r="U6" s="39" t="s">
        <v>101</v>
      </c>
      <c r="V6" s="38" t="s">
        <v>126</v>
      </c>
      <c r="W6" s="43">
        <f>100/20*10</f>
        <v>50</v>
      </c>
      <c r="X6" s="38"/>
      <c r="Y6" s="41" t="s">
        <v>127</v>
      </c>
    </row>
    <row r="7" spans="1:25" x14ac:dyDescent="0.2">
      <c r="B7" s="42"/>
      <c r="C7" s="38"/>
      <c r="D7" s="35"/>
      <c r="J7" s="36"/>
      <c r="L7" s="38" t="s">
        <v>128</v>
      </c>
      <c r="M7" s="38" t="s">
        <v>90</v>
      </c>
      <c r="N7" s="38" t="s">
        <v>129</v>
      </c>
      <c r="O7" s="44" t="s">
        <v>101</v>
      </c>
      <c r="P7" s="45" t="s">
        <v>101</v>
      </c>
      <c r="Q7" t="s">
        <v>130</v>
      </c>
      <c r="R7" s="39" t="s">
        <v>131</v>
      </c>
      <c r="S7" t="s">
        <v>132</v>
      </c>
      <c r="T7" s="39" t="s">
        <v>101</v>
      </c>
      <c r="U7" t="s">
        <v>133</v>
      </c>
      <c r="V7" s="38" t="s">
        <v>134</v>
      </c>
      <c r="W7" s="43">
        <f>110.21/100*10</f>
        <v>11.020999999999999</v>
      </c>
      <c r="X7" s="38" t="s">
        <v>135</v>
      </c>
      <c r="Y7" s="46" t="s">
        <v>136</v>
      </c>
    </row>
    <row r="8" spans="1:25" x14ac:dyDescent="0.2">
      <c r="B8" s="42" t="s">
        <v>137</v>
      </c>
      <c r="C8" s="38" t="s">
        <v>138</v>
      </c>
      <c r="D8" s="38" t="s">
        <v>139</v>
      </c>
      <c r="E8">
        <v>50000</v>
      </c>
      <c r="F8">
        <v>0.55000000000000004</v>
      </c>
      <c r="G8">
        <f>E8*F8/1000</f>
        <v>27.500000000000004</v>
      </c>
      <c r="H8">
        <v>475</v>
      </c>
      <c r="I8">
        <v>505</v>
      </c>
      <c r="J8" s="36" t="s">
        <v>140</v>
      </c>
      <c r="K8" s="47" t="s">
        <v>141</v>
      </c>
      <c r="L8" s="38" t="s">
        <v>142</v>
      </c>
      <c r="M8" s="38" t="s">
        <v>90</v>
      </c>
      <c r="N8" s="38" t="s">
        <v>98</v>
      </c>
      <c r="O8" s="44" t="s">
        <v>143</v>
      </c>
      <c r="P8" s="39" t="s">
        <v>99</v>
      </c>
      <c r="Q8" t="s">
        <v>144</v>
      </c>
      <c r="R8" s="39" t="s">
        <v>101</v>
      </c>
      <c r="S8" s="38" t="s">
        <v>145</v>
      </c>
      <c r="T8" s="38" t="s">
        <v>146</v>
      </c>
      <c r="U8" s="39" t="s">
        <v>101</v>
      </c>
      <c r="V8" s="38" t="s">
        <v>147</v>
      </c>
      <c r="W8" s="43">
        <f>430/100*10</f>
        <v>43</v>
      </c>
      <c r="X8" s="38"/>
      <c r="Y8" s="46" t="s">
        <v>148</v>
      </c>
    </row>
    <row r="9" spans="1:25" x14ac:dyDescent="0.2">
      <c r="B9" t="s">
        <v>149</v>
      </c>
      <c r="C9" s="35" t="s">
        <v>150</v>
      </c>
      <c r="D9" s="35" t="s">
        <v>151</v>
      </c>
      <c r="E9">
        <v>25000</v>
      </c>
      <c r="F9">
        <v>0.79</v>
      </c>
      <c r="G9">
        <f>E9*F9/1000</f>
        <v>19.75</v>
      </c>
      <c r="H9">
        <v>395</v>
      </c>
      <c r="I9">
        <v>509</v>
      </c>
      <c r="J9" s="36" t="s">
        <v>90</v>
      </c>
      <c r="K9" s="47" t="s">
        <v>152</v>
      </c>
      <c r="L9" s="38" t="s">
        <v>153</v>
      </c>
      <c r="M9" s="38" t="s">
        <v>90</v>
      </c>
      <c r="N9" s="38" t="s">
        <v>154</v>
      </c>
      <c r="O9" s="48">
        <v>0.95</v>
      </c>
      <c r="P9" s="39" t="s">
        <v>99</v>
      </c>
      <c r="Q9" t="s">
        <v>155</v>
      </c>
      <c r="R9" s="38" t="s">
        <v>156</v>
      </c>
      <c r="S9" s="49" t="s">
        <v>157</v>
      </c>
      <c r="T9" s="39" t="s">
        <v>101</v>
      </c>
      <c r="U9" t="s">
        <v>158</v>
      </c>
      <c r="V9" s="38" t="s">
        <v>159</v>
      </c>
      <c r="W9" s="43">
        <f>280/100*10</f>
        <v>28</v>
      </c>
      <c r="X9" s="38"/>
      <c r="Y9" s="41" t="s">
        <v>160</v>
      </c>
    </row>
    <row r="10" spans="1:25" x14ac:dyDescent="0.2">
      <c r="C10" s="35"/>
      <c r="D10" s="35"/>
      <c r="J10" s="36"/>
      <c r="L10" s="38" t="s">
        <v>161</v>
      </c>
      <c r="M10" s="38" t="s">
        <v>90</v>
      </c>
      <c r="N10" s="38" t="s">
        <v>154</v>
      </c>
      <c r="O10" s="39">
        <v>0.95</v>
      </c>
      <c r="P10" s="39" t="s">
        <v>99</v>
      </c>
      <c r="Q10" s="38" t="s">
        <v>155</v>
      </c>
      <c r="R10" s="39" t="s">
        <v>101</v>
      </c>
      <c r="S10" s="39" t="s">
        <v>162</v>
      </c>
      <c r="T10" s="39" t="s">
        <v>101</v>
      </c>
      <c r="U10" s="39" t="s">
        <v>101</v>
      </c>
      <c r="V10" s="38" t="s">
        <v>163</v>
      </c>
      <c r="W10" s="43">
        <f>263.75/100*10</f>
        <v>26.375</v>
      </c>
      <c r="X10" s="38"/>
      <c r="Y10" s="41" t="s">
        <v>164</v>
      </c>
    </row>
    <row r="11" spans="1:25" x14ac:dyDescent="0.2">
      <c r="C11" s="35"/>
      <c r="D11" s="35"/>
      <c r="J11" s="36"/>
      <c r="L11" s="38" t="s">
        <v>165</v>
      </c>
      <c r="M11" s="38" t="s">
        <v>90</v>
      </c>
      <c r="N11" s="38" t="s">
        <v>98</v>
      </c>
      <c r="O11" s="50">
        <v>0.9</v>
      </c>
      <c r="P11" s="39" t="s">
        <v>99</v>
      </c>
      <c r="Q11" s="38" t="s">
        <v>166</v>
      </c>
      <c r="R11" s="39" t="s">
        <v>101</v>
      </c>
      <c r="S11" s="39" t="s">
        <v>101</v>
      </c>
      <c r="T11" s="39" t="s">
        <v>101</v>
      </c>
      <c r="U11" s="39" t="s">
        <v>101</v>
      </c>
      <c r="V11" s="38" t="s">
        <v>167</v>
      </c>
      <c r="W11" s="43">
        <f>750/100*10</f>
        <v>75</v>
      </c>
      <c r="X11" s="38"/>
      <c r="Y11" s="41" t="s">
        <v>168</v>
      </c>
    </row>
    <row r="12" spans="1:25" x14ac:dyDescent="0.2">
      <c r="C12" s="35"/>
      <c r="D12" s="35"/>
      <c r="J12" s="36"/>
      <c r="L12" s="38" t="s">
        <v>169</v>
      </c>
      <c r="M12" s="38" t="s">
        <v>90</v>
      </c>
      <c r="N12" s="38" t="s">
        <v>170</v>
      </c>
      <c r="O12" s="50">
        <v>0.9</v>
      </c>
      <c r="P12" s="39" t="s">
        <v>99</v>
      </c>
      <c r="Q12" s="38" t="s">
        <v>166</v>
      </c>
      <c r="R12" s="39" t="s">
        <v>101</v>
      </c>
      <c r="S12" s="39" t="s">
        <v>101</v>
      </c>
      <c r="T12" s="39" t="s">
        <v>101</v>
      </c>
      <c r="U12" s="39" t="s">
        <v>101</v>
      </c>
      <c r="V12" s="38" t="s">
        <v>171</v>
      </c>
      <c r="W12" s="43">
        <f>850/100*10</f>
        <v>85</v>
      </c>
      <c r="X12" s="38"/>
      <c r="Y12" s="41" t="s">
        <v>172</v>
      </c>
    </row>
    <row r="13" spans="1:25" x14ac:dyDescent="0.2">
      <c r="B13" t="s">
        <v>173</v>
      </c>
      <c r="C13" s="35" t="s">
        <v>174</v>
      </c>
      <c r="D13" s="35" t="s">
        <v>175</v>
      </c>
      <c r="E13" s="51" t="s">
        <v>176</v>
      </c>
      <c r="F13" s="51" t="s">
        <v>176</v>
      </c>
      <c r="G13" s="51" t="s">
        <v>176</v>
      </c>
      <c r="H13" s="51" t="s">
        <v>176</v>
      </c>
      <c r="I13" s="51" t="s">
        <v>176</v>
      </c>
      <c r="J13" s="36" t="s">
        <v>140</v>
      </c>
      <c r="K13" s="47" t="s">
        <v>177</v>
      </c>
      <c r="L13" s="38" t="s">
        <v>178</v>
      </c>
      <c r="M13" s="38" t="s">
        <v>90</v>
      </c>
      <c r="N13" s="38" t="s">
        <v>179</v>
      </c>
      <c r="O13" s="44" t="s">
        <v>180</v>
      </c>
      <c r="P13" s="39" t="s">
        <v>99</v>
      </c>
      <c r="Q13" s="38" t="s">
        <v>181</v>
      </c>
      <c r="R13" t="s">
        <v>182</v>
      </c>
      <c r="S13" s="38" t="s">
        <v>183</v>
      </c>
      <c r="T13" s="39" t="s">
        <v>101</v>
      </c>
      <c r="U13" s="39" t="s">
        <v>101</v>
      </c>
      <c r="V13" s="38" t="s">
        <v>184</v>
      </c>
      <c r="W13" s="43">
        <f>419/100*10</f>
        <v>41.900000000000006</v>
      </c>
      <c r="X13" s="38"/>
      <c r="Y13" s="46" t="s">
        <v>148</v>
      </c>
    </row>
    <row r="14" spans="1:25" x14ac:dyDescent="0.2">
      <c r="B14" t="s">
        <v>185</v>
      </c>
      <c r="C14" s="35" t="s">
        <v>186</v>
      </c>
      <c r="D14" s="35" t="s">
        <v>187</v>
      </c>
      <c r="E14">
        <v>30000</v>
      </c>
      <c r="F14">
        <v>0.79</v>
      </c>
      <c r="G14">
        <f>E14*F14/1000</f>
        <v>23.7</v>
      </c>
      <c r="H14">
        <v>395</v>
      </c>
      <c r="I14">
        <v>506</v>
      </c>
      <c r="J14" s="36" t="s">
        <v>140</v>
      </c>
      <c r="K14" s="47" t="s">
        <v>152</v>
      </c>
      <c r="L14" s="38" t="s">
        <v>188</v>
      </c>
      <c r="M14" s="38" t="s">
        <v>90</v>
      </c>
      <c r="N14" s="39" t="s">
        <v>98</v>
      </c>
      <c r="O14" s="39">
        <v>0.9</v>
      </c>
      <c r="P14" s="39" t="s">
        <v>99</v>
      </c>
      <c r="Q14" s="38" t="s">
        <v>100</v>
      </c>
      <c r="R14" s="39" t="s">
        <v>189</v>
      </c>
      <c r="S14" s="39" t="s">
        <v>101</v>
      </c>
      <c r="T14" s="39" t="s">
        <v>101</v>
      </c>
      <c r="U14" s="39" t="s">
        <v>101</v>
      </c>
      <c r="V14" s="38" t="s">
        <v>190</v>
      </c>
      <c r="W14" s="43">
        <f>139/100*10</f>
        <v>13.899999999999999</v>
      </c>
      <c r="X14" s="38"/>
      <c r="Y14" s="46" t="s">
        <v>191</v>
      </c>
    </row>
    <row r="15" spans="1:25" x14ac:dyDescent="0.2">
      <c r="C15" s="35"/>
      <c r="D15" s="35"/>
      <c r="J15" s="36"/>
      <c r="L15" s="38" t="s">
        <v>192</v>
      </c>
      <c r="M15" s="38" t="s">
        <v>90</v>
      </c>
      <c r="N15" s="39" t="s">
        <v>101</v>
      </c>
      <c r="O15" s="48">
        <v>0.9</v>
      </c>
      <c r="P15" s="39" t="s">
        <v>99</v>
      </c>
      <c r="Q15" s="38" t="s">
        <v>193</v>
      </c>
      <c r="R15" s="39" t="s">
        <v>101</v>
      </c>
      <c r="S15" s="39" t="s">
        <v>101</v>
      </c>
      <c r="T15" s="39" t="s">
        <v>101</v>
      </c>
      <c r="U15" s="39" t="s">
        <v>101</v>
      </c>
      <c r="V15" s="38" t="s">
        <v>194</v>
      </c>
      <c r="W15" s="52">
        <f>170/100*10</f>
        <v>17</v>
      </c>
      <c r="X15" t="s">
        <v>195</v>
      </c>
      <c r="Y15" s="46" t="s">
        <v>196</v>
      </c>
    </row>
    <row r="16" spans="1:25" x14ac:dyDescent="0.2">
      <c r="B16" t="s">
        <v>197</v>
      </c>
      <c r="C16" t="s">
        <v>176</v>
      </c>
      <c r="D16" t="s">
        <v>176</v>
      </c>
      <c r="E16" t="s">
        <v>176</v>
      </c>
      <c r="F16" t="s">
        <v>176</v>
      </c>
      <c r="G16" t="s">
        <v>176</v>
      </c>
      <c r="H16">
        <v>487</v>
      </c>
      <c r="I16">
        <v>508</v>
      </c>
      <c r="J16" t="s">
        <v>140</v>
      </c>
      <c r="K16" s="47" t="s">
        <v>198</v>
      </c>
      <c r="L16" s="38" t="s">
        <v>199</v>
      </c>
      <c r="M16" s="38" t="s">
        <v>200</v>
      </c>
      <c r="N16" s="38" t="s">
        <v>98</v>
      </c>
      <c r="O16" s="39">
        <v>0.97</v>
      </c>
      <c r="P16" s="39" t="s">
        <v>99</v>
      </c>
      <c r="Q16" s="38" t="s">
        <v>193</v>
      </c>
      <c r="R16" s="39" t="s">
        <v>101</v>
      </c>
      <c r="S16" s="39" t="s">
        <v>101</v>
      </c>
      <c r="T16" s="39" t="s">
        <v>101</v>
      </c>
      <c r="U16" s="39" t="s">
        <v>101</v>
      </c>
      <c r="V16" s="38" t="s">
        <v>201</v>
      </c>
      <c r="W16" s="52">
        <f>240/50*10</f>
        <v>48</v>
      </c>
      <c r="X16" t="s">
        <v>202</v>
      </c>
      <c r="Y16" s="46" t="s">
        <v>203</v>
      </c>
    </row>
  </sheetData>
  <hyperlinks>
    <hyperlink ref="Y3" r:id="rId1" xr:uid="{300F861C-1C5B-8C4E-9959-1BEDFCC0C016}"/>
    <hyperlink ref="Y4" r:id="rId2" xr:uid="{4C444EB9-97B8-1B4A-B278-65FE8EADA70E}"/>
    <hyperlink ref="Y7" r:id="rId3" xr:uid="{547B56B1-7B17-064F-BE1E-5CB58E06D558}"/>
    <hyperlink ref="Y8" r:id="rId4" xr:uid="{B28A2781-2A94-544C-8656-C501F232FA07}"/>
    <hyperlink ref="Y9" r:id="rId5" xr:uid="{4D25AB98-F85B-6449-B830-38D0665EE3DB}"/>
    <hyperlink ref="Y13" r:id="rId6" xr:uid="{0A84D4D3-44F0-4144-B21E-C2B25C922C09}"/>
    <hyperlink ref="Y14" r:id="rId7" xr:uid="{47BE639C-B9AE-7345-9F0C-605A0C8A44CC}"/>
    <hyperlink ref="Y16" r:id="rId8" xr:uid="{F94FD459-71B3-F041-9664-B03B26FFD83C}"/>
    <hyperlink ref="Y15" r:id="rId9" xr:uid="{747ADE93-FC7A-F84E-B918-1101312714D1}"/>
  </hyperlink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020C11-CE1F-944A-B16F-90F960BA1A45}">
  <dimension ref="A1:H5"/>
  <sheetViews>
    <sheetView workbookViewId="0">
      <selection sqref="A1:H5"/>
    </sheetView>
  </sheetViews>
  <sheetFormatPr baseColWidth="10" defaultRowHeight="16" x14ac:dyDescent="0.2"/>
  <sheetData>
    <row r="1" spans="1:8" ht="17" thickBot="1" x14ac:dyDescent="0.25">
      <c r="A1" s="17" t="s">
        <v>31</v>
      </c>
      <c r="B1" s="18" t="s">
        <v>32</v>
      </c>
      <c r="C1" s="19" t="s">
        <v>33</v>
      </c>
      <c r="D1" s="19" t="s">
        <v>34</v>
      </c>
      <c r="E1" s="19" t="s">
        <v>35</v>
      </c>
      <c r="F1" s="19" t="s">
        <v>36</v>
      </c>
      <c r="G1" s="19" t="s">
        <v>37</v>
      </c>
      <c r="H1" s="19" t="s">
        <v>38</v>
      </c>
    </row>
    <row r="2" spans="1:8" ht="17" thickBot="1" x14ac:dyDescent="0.25">
      <c r="A2" s="20"/>
      <c r="B2" s="21"/>
      <c r="C2" s="22" t="s">
        <v>39</v>
      </c>
      <c r="D2" s="22" t="s">
        <v>40</v>
      </c>
      <c r="E2" s="21"/>
      <c r="F2" s="22" t="s">
        <v>41</v>
      </c>
      <c r="G2" s="21"/>
      <c r="H2" s="22" t="s">
        <v>41</v>
      </c>
    </row>
    <row r="3" spans="1:8" ht="18" thickTop="1" thickBot="1" x14ac:dyDescent="0.25">
      <c r="A3" s="4" t="s">
        <v>42</v>
      </c>
      <c r="B3" s="5" t="s">
        <v>43</v>
      </c>
      <c r="C3" s="6">
        <v>1</v>
      </c>
      <c r="D3" s="6">
        <v>1000</v>
      </c>
      <c r="E3" s="23">
        <v>7.5499999999999998E-10</v>
      </c>
      <c r="F3" s="23">
        <v>1320000000</v>
      </c>
      <c r="G3" s="23">
        <v>6.28E-10</v>
      </c>
      <c r="H3" s="23">
        <v>1590000000</v>
      </c>
    </row>
    <row r="4" spans="1:8" ht="17" thickBot="1" x14ac:dyDescent="0.25">
      <c r="A4" s="4" t="s">
        <v>42</v>
      </c>
      <c r="B4" s="5" t="s">
        <v>44</v>
      </c>
      <c r="C4" s="6">
        <v>0.60699999999999998</v>
      </c>
      <c r="D4" s="6">
        <v>200</v>
      </c>
      <c r="E4" s="23">
        <v>1.3000000000000001E-9</v>
      </c>
      <c r="F4" s="23">
        <v>2330000000</v>
      </c>
      <c r="G4" s="23">
        <v>1.1100000000000001E-9</v>
      </c>
      <c r="H4" s="23">
        <v>2740000000</v>
      </c>
    </row>
    <row r="5" spans="1:8" ht="17" thickBot="1" x14ac:dyDescent="0.25">
      <c r="A5" s="4" t="s">
        <v>42</v>
      </c>
      <c r="B5" s="5" t="s">
        <v>45</v>
      </c>
      <c r="C5" s="6">
        <v>0.60699999999999998</v>
      </c>
      <c r="D5" s="6">
        <v>200</v>
      </c>
      <c r="E5" s="23">
        <v>1.32E-9</v>
      </c>
      <c r="F5" s="23">
        <v>2300000000</v>
      </c>
      <c r="G5" s="23">
        <v>1.1200000000000001E-9</v>
      </c>
      <c r="H5" s="23">
        <v>2720000000</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58C4B4-D1D8-4940-8F7C-8679E3D7A08A}">
  <dimension ref="A1:C46"/>
  <sheetViews>
    <sheetView workbookViewId="0">
      <selection activeCell="C35" sqref="C35"/>
    </sheetView>
  </sheetViews>
  <sheetFormatPr baseColWidth="10" defaultRowHeight="16" x14ac:dyDescent="0.2"/>
  <cols>
    <col min="2" max="2" width="12.5" bestFit="1" customWidth="1"/>
    <col min="3" max="3" width="18" bestFit="1" customWidth="1"/>
  </cols>
  <sheetData>
    <row r="1" spans="1:3" x14ac:dyDescent="0.2">
      <c r="A1" s="24" t="s">
        <v>46</v>
      </c>
      <c r="B1" s="53" t="s">
        <v>48</v>
      </c>
      <c r="C1" s="53" t="s">
        <v>49</v>
      </c>
    </row>
    <row r="2" spans="1:3" ht="17" thickBot="1" x14ac:dyDescent="0.25">
      <c r="A2" s="25" t="s">
        <v>47</v>
      </c>
      <c r="B2" s="54"/>
      <c r="C2" s="54"/>
    </row>
    <row r="3" spans="1:3" ht="18" thickTop="1" thickBot="1" x14ac:dyDescent="0.25">
      <c r="A3" s="26">
        <v>0.05</v>
      </c>
      <c r="B3" s="6">
        <v>300</v>
      </c>
      <c r="C3" s="6">
        <v>4.37</v>
      </c>
    </row>
    <row r="4" spans="1:3" ht="17" thickBot="1" x14ac:dyDescent="0.25">
      <c r="A4" s="26">
        <v>0.05</v>
      </c>
      <c r="B4" s="6">
        <v>350</v>
      </c>
      <c r="C4" s="6">
        <v>3</v>
      </c>
    </row>
    <row r="5" spans="1:3" ht="17" thickBot="1" x14ac:dyDescent="0.25">
      <c r="A5" s="26">
        <v>0.05</v>
      </c>
      <c r="B5" s="6">
        <v>400</v>
      </c>
      <c r="C5" s="6">
        <v>2.19</v>
      </c>
    </row>
    <row r="6" spans="1:3" ht="17" thickBot="1" x14ac:dyDescent="0.25">
      <c r="A6" s="26">
        <v>0.05</v>
      </c>
      <c r="B6" s="6">
        <v>450</v>
      </c>
      <c r="C6" s="6">
        <v>1.69</v>
      </c>
    </row>
    <row r="7" spans="1:3" ht="17" thickBot="1" x14ac:dyDescent="0.25">
      <c r="A7" s="26">
        <v>0.05</v>
      </c>
      <c r="B7" s="6">
        <v>500</v>
      </c>
      <c r="C7" s="6">
        <v>1.37</v>
      </c>
    </row>
    <row r="8" spans="1:3" ht="17" thickBot="1" x14ac:dyDescent="0.25">
      <c r="A8" s="26">
        <v>0.05</v>
      </c>
      <c r="B8" s="6">
        <v>550</v>
      </c>
      <c r="C8" s="6">
        <v>1.1499999999999999</v>
      </c>
    </row>
    <row r="9" spans="1:3" ht="17" thickBot="1" x14ac:dyDescent="0.25">
      <c r="A9" s="26">
        <v>0.05</v>
      </c>
      <c r="B9" s="6">
        <v>600</v>
      </c>
      <c r="C9" s="6">
        <v>1</v>
      </c>
    </row>
    <row r="10" spans="1:3" ht="17" thickBot="1" x14ac:dyDescent="0.25">
      <c r="A10" s="26">
        <v>0.05</v>
      </c>
      <c r="B10" s="6">
        <v>650</v>
      </c>
      <c r="C10" s="6">
        <v>0.89</v>
      </c>
    </row>
    <row r="11" spans="1:3" ht="17" thickBot="1" x14ac:dyDescent="0.25">
      <c r="A11" s="26">
        <v>0.05</v>
      </c>
      <c r="B11" s="6">
        <v>700</v>
      </c>
      <c r="C11" s="6">
        <v>0.82</v>
      </c>
    </row>
    <row r="12" spans="1:3" ht="17" thickBot="1" x14ac:dyDescent="0.25">
      <c r="A12" s="26">
        <v>0.05</v>
      </c>
      <c r="B12" s="6">
        <v>750</v>
      </c>
      <c r="C12" s="6">
        <v>0.76</v>
      </c>
    </row>
    <row r="13" spans="1:3" ht="17" thickBot="1" x14ac:dyDescent="0.25">
      <c r="A13" s="26">
        <v>0.05</v>
      </c>
      <c r="B13" s="6">
        <v>800</v>
      </c>
      <c r="C13" s="6">
        <v>0.72</v>
      </c>
    </row>
    <row r="14" spans="1:3" ht="17" thickBot="1" x14ac:dyDescent="0.25">
      <c r="A14" s="26">
        <v>0.15</v>
      </c>
      <c r="B14" s="6">
        <v>300</v>
      </c>
      <c r="C14" s="6">
        <v>3.68</v>
      </c>
    </row>
    <row r="15" spans="1:3" ht="17" thickBot="1" x14ac:dyDescent="0.25">
      <c r="A15" s="26">
        <v>0.15</v>
      </c>
      <c r="B15" s="6">
        <v>350</v>
      </c>
      <c r="C15" s="6">
        <v>2.74</v>
      </c>
    </row>
    <row r="16" spans="1:3" ht="17" thickBot="1" x14ac:dyDescent="0.25">
      <c r="A16" s="26">
        <v>0.15</v>
      </c>
      <c r="B16" s="6">
        <v>400</v>
      </c>
      <c r="C16" s="6">
        <v>2.12</v>
      </c>
    </row>
    <row r="17" spans="1:3" ht="17" thickBot="1" x14ac:dyDescent="0.25">
      <c r="A17" s="26">
        <v>0.15</v>
      </c>
      <c r="B17" s="6">
        <v>450</v>
      </c>
      <c r="C17" s="6">
        <v>1.69</v>
      </c>
    </row>
    <row r="18" spans="1:3" ht="17" thickBot="1" x14ac:dyDescent="0.25">
      <c r="A18" s="26">
        <v>0.15</v>
      </c>
      <c r="B18" s="6">
        <v>500</v>
      </c>
      <c r="C18" s="6">
        <v>1.38</v>
      </c>
    </row>
    <row r="19" spans="1:3" ht="17" thickBot="1" x14ac:dyDescent="0.25">
      <c r="A19" s="26">
        <v>0.15</v>
      </c>
      <c r="B19" s="6">
        <v>550</v>
      </c>
      <c r="C19" s="6">
        <v>1.1599999999999999</v>
      </c>
    </row>
    <row r="20" spans="1:3" ht="17" thickBot="1" x14ac:dyDescent="0.25">
      <c r="A20" s="26">
        <v>0.15</v>
      </c>
      <c r="B20" s="6">
        <v>600</v>
      </c>
      <c r="C20" s="6">
        <v>1</v>
      </c>
    </row>
    <row r="21" spans="1:3" ht="17" thickBot="1" x14ac:dyDescent="0.25">
      <c r="A21" s="26">
        <v>0.15</v>
      </c>
      <c r="B21" s="6">
        <v>650</v>
      </c>
      <c r="C21" s="6">
        <v>0.88</v>
      </c>
    </row>
    <row r="22" spans="1:3" ht="17" thickBot="1" x14ac:dyDescent="0.25">
      <c r="A22" s="26">
        <v>0.15</v>
      </c>
      <c r="B22" s="6">
        <v>700</v>
      </c>
      <c r="C22" s="6">
        <v>0.79</v>
      </c>
    </row>
    <row r="23" spans="1:3" ht="17" thickBot="1" x14ac:dyDescent="0.25">
      <c r="A23" s="26">
        <v>0.15</v>
      </c>
      <c r="B23" s="6">
        <v>750</v>
      </c>
      <c r="C23" s="6">
        <v>0.71</v>
      </c>
    </row>
    <row r="24" spans="1:3" ht="17" thickBot="1" x14ac:dyDescent="0.25">
      <c r="A24" s="26">
        <v>0.15</v>
      </c>
      <c r="B24" s="6">
        <v>800</v>
      </c>
      <c r="C24" s="6">
        <v>0.66</v>
      </c>
    </row>
    <row r="25" spans="1:3" ht="17" thickBot="1" x14ac:dyDescent="0.25">
      <c r="A25" s="26">
        <v>0.5</v>
      </c>
      <c r="B25" s="6">
        <v>300</v>
      </c>
      <c r="C25" s="6">
        <v>3.08</v>
      </c>
    </row>
    <row r="26" spans="1:3" ht="17" thickBot="1" x14ac:dyDescent="0.25">
      <c r="A26" s="26">
        <v>0.5</v>
      </c>
      <c r="B26" s="6">
        <v>350</v>
      </c>
      <c r="C26" s="6">
        <v>2.4700000000000002</v>
      </c>
    </row>
    <row r="27" spans="1:3" ht="17" thickBot="1" x14ac:dyDescent="0.25">
      <c r="A27" s="26">
        <v>0.5</v>
      </c>
      <c r="B27" s="6">
        <v>400</v>
      </c>
      <c r="C27" s="6">
        <v>2.0099999999999998</v>
      </c>
    </row>
    <row r="28" spans="1:3" ht="17" thickBot="1" x14ac:dyDescent="0.25">
      <c r="A28" s="26">
        <v>0.5</v>
      </c>
      <c r="B28" s="6">
        <v>450</v>
      </c>
      <c r="C28" s="6">
        <v>1.66</v>
      </c>
    </row>
    <row r="29" spans="1:3" ht="17" thickBot="1" x14ac:dyDescent="0.25">
      <c r="A29" s="26">
        <v>0.5</v>
      </c>
      <c r="B29" s="6">
        <v>500</v>
      </c>
      <c r="C29" s="6">
        <v>1.38</v>
      </c>
    </row>
    <row r="30" spans="1:3" ht="17" thickBot="1" x14ac:dyDescent="0.25">
      <c r="A30" s="26">
        <v>0.5</v>
      </c>
      <c r="B30" s="6">
        <v>550</v>
      </c>
      <c r="C30" s="6">
        <v>1.17</v>
      </c>
    </row>
    <row r="31" spans="1:3" ht="17" thickBot="1" x14ac:dyDescent="0.25">
      <c r="A31" s="26">
        <v>0.5</v>
      </c>
      <c r="B31" s="6">
        <v>600</v>
      </c>
      <c r="C31" s="6">
        <v>1</v>
      </c>
    </row>
    <row r="32" spans="1:3" ht="17" thickBot="1" x14ac:dyDescent="0.25">
      <c r="A32" s="26">
        <v>0.5</v>
      </c>
      <c r="B32" s="6">
        <v>650</v>
      </c>
      <c r="C32" s="6">
        <v>0.86</v>
      </c>
    </row>
    <row r="33" spans="1:3" ht="17" thickBot="1" x14ac:dyDescent="0.25">
      <c r="A33" s="26">
        <v>0.5</v>
      </c>
      <c r="B33" s="6">
        <v>700</v>
      </c>
      <c r="C33" s="6">
        <v>0.75</v>
      </c>
    </row>
    <row r="34" spans="1:3" ht="17" thickBot="1" x14ac:dyDescent="0.25">
      <c r="A34" s="26">
        <v>0.5</v>
      </c>
      <c r="B34" s="6">
        <v>750</v>
      </c>
      <c r="C34" s="6">
        <v>0.66</v>
      </c>
    </row>
    <row r="35" spans="1:3" ht="17" thickBot="1" x14ac:dyDescent="0.25">
      <c r="A35" s="26">
        <v>0.5</v>
      </c>
      <c r="B35" s="6">
        <v>800</v>
      </c>
      <c r="C35" s="6">
        <v>0.59</v>
      </c>
    </row>
    <row r="36" spans="1:3" ht="17" thickBot="1" x14ac:dyDescent="0.25">
      <c r="A36" s="26">
        <v>1.5</v>
      </c>
      <c r="B36" s="6">
        <v>300</v>
      </c>
      <c r="C36" s="6">
        <v>1.85</v>
      </c>
    </row>
    <row r="37" spans="1:3" ht="17" thickBot="1" x14ac:dyDescent="0.25">
      <c r="A37" s="26">
        <v>1.5</v>
      </c>
      <c r="B37" s="6">
        <v>350</v>
      </c>
      <c r="C37" s="6">
        <v>1.66</v>
      </c>
    </row>
    <row r="38" spans="1:3" ht="17" thickBot="1" x14ac:dyDescent="0.25">
      <c r="A38" s="26">
        <v>1.5</v>
      </c>
      <c r="B38" s="6">
        <v>400</v>
      </c>
      <c r="C38" s="6">
        <v>1.51</v>
      </c>
    </row>
    <row r="39" spans="1:3" ht="17" thickBot="1" x14ac:dyDescent="0.25">
      <c r="A39" s="26">
        <v>1.5</v>
      </c>
      <c r="B39" s="6">
        <v>450</v>
      </c>
      <c r="C39" s="6">
        <v>1.39</v>
      </c>
    </row>
    <row r="40" spans="1:3" ht="17" thickBot="1" x14ac:dyDescent="0.25">
      <c r="A40" s="26">
        <v>1.5</v>
      </c>
      <c r="B40" s="6">
        <v>500</v>
      </c>
      <c r="C40" s="6">
        <v>1.26</v>
      </c>
    </row>
    <row r="41" spans="1:3" ht="17" thickBot="1" x14ac:dyDescent="0.25">
      <c r="A41" s="26">
        <v>1.5</v>
      </c>
      <c r="B41" s="6">
        <v>550</v>
      </c>
      <c r="C41" s="6">
        <v>1.1299999999999999</v>
      </c>
    </row>
    <row r="42" spans="1:3" ht="17" thickBot="1" x14ac:dyDescent="0.25">
      <c r="A42" s="26">
        <v>1.5</v>
      </c>
      <c r="B42" s="6">
        <v>600</v>
      </c>
      <c r="C42" s="6">
        <v>1</v>
      </c>
    </row>
    <row r="43" spans="1:3" ht="17" thickBot="1" x14ac:dyDescent="0.25">
      <c r="A43" s="26">
        <v>1.5</v>
      </c>
      <c r="B43" s="6">
        <v>650</v>
      </c>
      <c r="C43" s="6">
        <v>0.88</v>
      </c>
    </row>
    <row r="44" spans="1:3" ht="17" thickBot="1" x14ac:dyDescent="0.25">
      <c r="A44" s="26">
        <v>1.5</v>
      </c>
      <c r="B44" s="6">
        <v>700</v>
      </c>
      <c r="C44" s="6">
        <v>0.78</v>
      </c>
    </row>
    <row r="45" spans="1:3" ht="17" thickBot="1" x14ac:dyDescent="0.25">
      <c r="A45" s="26">
        <v>1.5</v>
      </c>
      <c r="B45" s="6">
        <v>750</v>
      </c>
      <c r="C45" s="6">
        <v>0.69</v>
      </c>
    </row>
    <row r="46" spans="1:3" ht="17" thickBot="1" x14ac:dyDescent="0.25">
      <c r="A46" s="26">
        <v>1.5</v>
      </c>
      <c r="B46" s="6">
        <v>800</v>
      </c>
      <c r="C46" s="6">
        <v>0.61</v>
      </c>
    </row>
  </sheetData>
  <mergeCells count="2">
    <mergeCell ref="B1:B2"/>
    <mergeCell ref="C1:C2"/>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5326AF-AABA-DF42-96B2-91FED0AAC5B9}">
  <dimension ref="A1:C12"/>
  <sheetViews>
    <sheetView workbookViewId="0">
      <selection activeCell="A17" sqref="A17"/>
    </sheetView>
  </sheetViews>
  <sheetFormatPr baseColWidth="10" defaultRowHeight="16" x14ac:dyDescent="0.2"/>
  <sheetData>
    <row r="1" spans="1:3" ht="17" thickBot="1" x14ac:dyDescent="0.25">
      <c r="A1" s="57" t="s">
        <v>50</v>
      </c>
      <c r="B1" s="58"/>
    </row>
    <row r="2" spans="1:3" ht="17" thickBot="1" x14ac:dyDescent="0.25">
      <c r="A2" s="55" t="s">
        <v>51</v>
      </c>
      <c r="B2" s="56"/>
      <c r="C2" s="27" t="s">
        <v>52</v>
      </c>
    </row>
    <row r="3" spans="1:3" ht="17" thickBot="1" x14ac:dyDescent="0.25">
      <c r="A3" s="55" t="s">
        <v>53</v>
      </c>
      <c r="B3" s="56"/>
      <c r="C3" s="27" t="s">
        <v>54</v>
      </c>
    </row>
    <row r="4" spans="1:3" ht="17" thickBot="1" x14ac:dyDescent="0.25">
      <c r="A4" s="55" t="s">
        <v>55</v>
      </c>
      <c r="B4" s="56"/>
      <c r="C4" s="27" t="s">
        <v>56</v>
      </c>
    </row>
    <row r="5" spans="1:3" ht="17" thickBot="1" x14ac:dyDescent="0.25"/>
    <row r="6" spans="1:3" ht="17" thickBot="1" x14ac:dyDescent="0.25">
      <c r="A6" s="57" t="s">
        <v>57</v>
      </c>
      <c r="B6" s="58"/>
    </row>
    <row r="7" spans="1:3" ht="17" thickBot="1" x14ac:dyDescent="0.25">
      <c r="A7" s="55" t="s">
        <v>58</v>
      </c>
      <c r="B7" s="56"/>
      <c r="C7" s="28" t="s">
        <v>59</v>
      </c>
    </row>
    <row r="8" spans="1:3" ht="17" thickBot="1" x14ac:dyDescent="0.25">
      <c r="A8" s="55" t="s">
        <v>60</v>
      </c>
      <c r="B8" s="56"/>
      <c r="C8" s="28" t="s">
        <v>61</v>
      </c>
    </row>
    <row r="9" spans="1:3" ht="17" thickBot="1" x14ac:dyDescent="0.25">
      <c r="A9" s="55" t="s">
        <v>62</v>
      </c>
      <c r="B9" s="56"/>
      <c r="C9" s="28" t="s">
        <v>63</v>
      </c>
    </row>
    <row r="10" spans="1:3" ht="17" thickBot="1" x14ac:dyDescent="0.25">
      <c r="A10" s="55" t="s">
        <v>64</v>
      </c>
      <c r="B10" s="56"/>
      <c r="C10" s="28" t="s">
        <v>65</v>
      </c>
    </row>
    <row r="11" spans="1:3" ht="17" thickBot="1" x14ac:dyDescent="0.25">
      <c r="A11" s="55" t="s">
        <v>66</v>
      </c>
      <c r="B11" s="56"/>
      <c r="C11" s="28" t="s">
        <v>67</v>
      </c>
    </row>
    <row r="12" spans="1:3" ht="17" thickBot="1" x14ac:dyDescent="0.25">
      <c r="A12" s="55" t="s">
        <v>68</v>
      </c>
      <c r="B12" s="56"/>
      <c r="C12" s="28" t="s">
        <v>69</v>
      </c>
    </row>
  </sheetData>
  <mergeCells count="11">
    <mergeCell ref="A8:B8"/>
    <mergeCell ref="A9:B9"/>
    <mergeCell ref="A10:B10"/>
    <mergeCell ref="A11:B11"/>
    <mergeCell ref="A12:B12"/>
    <mergeCell ref="A7:B7"/>
    <mergeCell ref="A1:B1"/>
    <mergeCell ref="A2:B2"/>
    <mergeCell ref="A3:B3"/>
    <mergeCell ref="A4:B4"/>
    <mergeCell ref="A6:B6"/>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Supplementary Table 1</vt:lpstr>
      <vt:lpstr>Supplementary Table 2</vt:lpstr>
      <vt:lpstr>Supplementary Table 3</vt:lpstr>
      <vt:lpstr>Supplementary Table 4</vt:lpstr>
      <vt:lpstr>Supplementary Table 5</vt:lpstr>
      <vt:lpstr>Supplementary Table 6</vt:lpstr>
      <vt:lpstr>Supplementary Table 7</vt:lpstr>
      <vt:lpstr>Supplementary Table 8</vt:lpstr>
      <vt:lpstr>Supplementary Table 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2-08-27T12:24:04Z</dcterms:created>
  <dcterms:modified xsi:type="dcterms:W3CDTF">2022-08-30T17:16:53Z</dcterms:modified>
</cp:coreProperties>
</file>